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N:\개인\2024\cardio research\미리알리미\draft\영문교정본\"/>
    </mc:Choice>
  </mc:AlternateContent>
  <xr:revisionPtr revIDLastSave="0" documentId="13_ncr:1_{D0E270AE-C088-4BCD-80FE-E45A34346B79}" xr6:coauthVersionLast="47" xr6:coauthVersionMax="47" xr10:uidLastSave="{00000000-0000-0000-0000-000000000000}"/>
  <bookViews>
    <workbookView xWindow="19090" yWindow="-110" windowWidth="38620" windowHeight="21100" activeTab="1" xr2:uid="{2ABC5980-2544-4E27-8ACF-B6D5AC07839B}"/>
  </bookViews>
  <sheets>
    <sheet name="Multimedia_Appendix3_HF follow " sheetId="1" r:id="rId1"/>
    <sheet name="dataset" sheetId="2" r:id="rId2"/>
  </sheets>
  <definedNames>
    <definedName name="_xlnm._FilterDatabase" localSheetId="1" hidden="1">dataset!$A$1:$AG$774</definedName>
  </definedNames>
  <calcPr calcId="191029"/>
</workbook>
</file>

<file path=xl/calcChain.xml><?xml version="1.0" encoding="utf-8"?>
<calcChain xmlns="http://schemas.openxmlformats.org/spreadsheetml/2006/main">
  <c r="J2" i="2" l="1"/>
</calcChain>
</file>

<file path=xl/sharedStrings.xml><?xml version="1.0" encoding="utf-8"?>
<sst xmlns="http://schemas.openxmlformats.org/spreadsheetml/2006/main" count="3879" uniqueCount="292">
  <si>
    <t>Category</t>
  </si>
  <si>
    <t>Variable</t>
  </si>
  <si>
    <t>Explanation for the variable/Corresponding question</t>
  </si>
  <si>
    <t>Answer</t>
  </si>
  <si>
    <t>no</t>
  </si>
  <si>
    <t>randomized patient number</t>
  </si>
  <si>
    <t>sex</t>
  </si>
  <si>
    <t>0 : woman
1 : man</t>
  </si>
  <si>
    <t>age</t>
  </si>
  <si>
    <t>opd_date</t>
  </si>
  <si>
    <t>date of outpatient clinic</t>
  </si>
  <si>
    <t>Cardiovascular symptoms</t>
  </si>
  <si>
    <t>response</t>
  </si>
  <si>
    <t>0 : survey not answered
1 : survey answered</t>
  </si>
  <si>
    <t>resp_date</t>
  </si>
  <si>
    <t>date of participation in previsit survey</t>
  </si>
  <si>
    <t>scheduled_visit</t>
  </si>
  <si>
    <t>Is this a scheduled outpatient visit?</t>
  </si>
  <si>
    <t>0 : no
1 : yes</t>
  </si>
  <si>
    <t>sx_visit</t>
  </si>
  <si>
    <t>Is this visit due to a change in symptoms or condition?</t>
  </si>
  <si>
    <t>hs_general</t>
  </si>
  <si>
    <t>How would you rate your overall health?</t>
  </si>
  <si>
    <t>1 : Excellent
2 : Very good
3 : Good
4 : Fair
5 : Poor</t>
  </si>
  <si>
    <t>info_score</t>
  </si>
  <si>
    <t>q_dyspnea</t>
  </si>
  <si>
    <t>Do you have any shortness of breath?</t>
  </si>
  <si>
    <t>q_gr_dyspnea</t>
  </si>
  <si>
    <t>How severe is your shortness of breath?</t>
  </si>
  <si>
    <t>1 : NYHA 2
2 : NYHA 3
3 : NYHA 4</t>
  </si>
  <si>
    <t>q_last_dyspnea</t>
  </si>
  <si>
    <t>Compared to your previous hospital visit, how has your shortness of breath changed?</t>
  </si>
  <si>
    <t>1 : Breathing is much easier
2 : Breathing is slightly easier
3 : About the same
4 : Breathing is slightly more difficult
5 : Breathing is much more difficult</t>
  </si>
  <si>
    <t>q_edema</t>
  </si>
  <si>
    <t>Have you experienced swelling in your feet or ankles, with indentations lasting a long time after pressure?</t>
  </si>
  <si>
    <t>q_compliance</t>
  </si>
  <si>
    <t>Have you taken more than 80% of your prescribed medications?</t>
  </si>
  <si>
    <t>q_cpain</t>
  </si>
  <si>
    <t>Do you have any chest pain?</t>
  </si>
  <si>
    <t>q_gr_cpain</t>
  </si>
  <si>
    <t>How severe is your chest pain?</t>
  </si>
  <si>
    <t>1 : I often feel it at rest, regardless of exercise or activity(to differentiate patients with variant angina)
2 : During intense and sustained exercise
3 : When climbing stairs or walking uphill quickly
4 : It limits daily activities and occurs when climbing more than one flight of stairs
5: Physical activity is not possible without chest pain, and it persists even at rest</t>
  </si>
  <si>
    <t>q_wtgain</t>
  </si>
  <si>
    <t>Have you gained more than 3 kg (about 7 lbs) since your last visit?</t>
  </si>
  <si>
    <t>q_palpitation</t>
  </si>
  <si>
    <t>Have you experienced palpitations or a racing heartbeat?</t>
  </si>
  <si>
    <t>q_dizziness</t>
  </si>
  <si>
    <t>Do you often feel dizzy?</t>
  </si>
  <si>
    <t>q_diz_ortho</t>
  </si>
  <si>
    <t>Do you sometimes feel dizzy when standing up?</t>
  </si>
  <si>
    <t>q_syncope</t>
  </si>
  <si>
    <t>Have you had any episodes of fainting (syncope) since your last hospital visit?</t>
  </si>
  <si>
    <t>q_med_cause</t>
  </si>
  <si>
    <t>Any difficulties or concerns with taking your medications?</t>
  </si>
  <si>
    <t>q_med_others</t>
  </si>
  <si>
    <t>Are you currently taking any medications other than those prescribed at this hospital?</t>
  </si>
  <si>
    <t>q_med_name</t>
  </si>
  <si>
    <t>Please list the names of any other medications you are taking.</t>
  </si>
  <si>
    <t>sbp_recent</t>
  </si>
  <si>
    <t>Please enter your most recent systolic blood pressure measurement.</t>
  </si>
  <si>
    <t>dbp_recent</t>
  </si>
  <si>
    <t>Please enter your most recent diastolic blood pressure measurement.</t>
  </si>
  <si>
    <t>hr_recent</t>
  </si>
  <si>
    <t>Please enter your most recent heart rate (pulse).</t>
  </si>
  <si>
    <t>wt_recent</t>
  </si>
  <si>
    <t>Please enter your most recent weight.</t>
  </si>
  <si>
    <t>sc_dyspnea</t>
  </si>
  <si>
    <t>How breathless are you on a scale of 0 to 10? (0 = not at all, 10 = extremely breathless)</t>
  </si>
  <si>
    <t>0-10</t>
  </si>
  <si>
    <t>sc_fatigue</t>
  </si>
  <si>
    <t>How fatigued do you feel on a scale of 0 to 10? (0 = not at all, 10 = extremely fatigued)</t>
  </si>
  <si>
    <t>sc_periedema</t>
  </si>
  <si>
    <t>How severe is your swelling in the feet or legs on a scale of 0 to 10? (0 = no swelling, 10 = very severe swelling)</t>
  </si>
  <si>
    <t>Postvisit survey</t>
  </si>
  <si>
    <t>ssurvey</t>
  </si>
  <si>
    <t>Participation in the post-visit satisfaction survey</t>
  </si>
  <si>
    <t>q1_ssurvey</t>
  </si>
  <si>
    <t>Do you think KakaoTalk and text messages are appropriate notification methods?</t>
  </si>
  <si>
    <t>1 : Strongly disagree
2 : Disagree
3 : Neutral
4 : Agree
5 : Strongly agree</t>
  </si>
  <si>
    <t>q2_ssurvey</t>
  </si>
  <si>
    <t>Do you think the number of questions is appropriate?</t>
  </si>
  <si>
    <t>Same as above(answers for q1_ssurvey)</t>
  </si>
  <si>
    <t>q3_ssurvey</t>
  </si>
  <si>
    <t>Was it easy to understand the questions?</t>
  </si>
  <si>
    <t>q4_ssurvey</t>
  </si>
  <si>
    <t>Were you able to complete the questions without assistance?</t>
  </si>
  <si>
    <t>q5_ssurvey</t>
  </si>
  <si>
    <t>Was the system easy to use?</t>
  </si>
  <si>
    <t>q6_ssurvey</t>
  </si>
  <si>
    <t>Did using the service help with preparation before your outpatient visit?</t>
  </si>
  <si>
    <t>q7_ssurvey</t>
  </si>
  <si>
    <t>Did the service help communicate your symptoms, condition, and health history to the medical staff?</t>
  </si>
  <si>
    <t>q8_ssurvey</t>
  </si>
  <si>
    <t>Do you think using the service helped the medical staff obtain more accurate information about you?</t>
  </si>
  <si>
    <t>q9_ssurvey</t>
  </si>
  <si>
    <t>Do you think the communication between you and the healthcare staff improved through the service?</t>
  </si>
  <si>
    <t>q10_ssurvey</t>
  </si>
  <si>
    <t>Do you think the service was helpful in your medical care?</t>
  </si>
  <si>
    <t>q11_ssurvey</t>
  </si>
  <si>
    <t>Are you satisfied with the overall use of the service for your medical visits?</t>
  </si>
  <si>
    <t>q12_ssurvey</t>
  </si>
  <si>
    <t>Would you be willing to continue using the service in the future?</t>
  </si>
  <si>
    <t>q13_ssurvey</t>
  </si>
  <si>
    <t>Would you recommend the service to friends or other patients?</t>
  </si>
  <si>
    <t>time_ssurvey</t>
  </si>
  <si>
    <t>How long did it take to complete the previsit survey?</t>
  </si>
  <si>
    <t>10 : below 10 minutes
15 : between 10-20 minutes
25 : between 20-30 minutes
30 : more than 30 minutes</t>
  </si>
  <si>
    <t>sex</t>
    <phoneticPr fontId="20" type="noConversion"/>
  </si>
  <si>
    <t>age</t>
    <phoneticPr fontId="20" type="noConversion"/>
  </si>
  <si>
    <t>opd_date</t>
    <phoneticPr fontId="20" type="noConversion"/>
  </si>
  <si>
    <t>response</t>
    <phoneticPr fontId="20" type="noConversion"/>
  </si>
  <si>
    <t>resp_date</t>
    <phoneticPr fontId="20" type="noConversion"/>
  </si>
  <si>
    <t>scheduled_visit</t>
    <phoneticPr fontId="20" type="noConversion"/>
  </si>
  <si>
    <t>sx_visit</t>
    <phoneticPr fontId="20" type="noConversion"/>
  </si>
  <si>
    <t>hs_general</t>
    <phoneticPr fontId="20" type="noConversion"/>
  </si>
  <si>
    <t>info_score</t>
    <phoneticPr fontId="20" type="noConversion"/>
  </si>
  <si>
    <t>q_gr_dyspnea</t>
    <phoneticPr fontId="19" type="noConversion"/>
  </si>
  <si>
    <t>q_last_dyspnea</t>
    <phoneticPr fontId="19" type="noConversion"/>
  </si>
  <si>
    <t>q_compliance</t>
    <phoneticPr fontId="19" type="noConversion"/>
  </si>
  <si>
    <t>q_cpain</t>
    <phoneticPr fontId="19" type="noConversion"/>
  </si>
  <si>
    <t>q_diz_ortho</t>
    <phoneticPr fontId="19" type="noConversion"/>
  </si>
  <si>
    <t>q_syncope</t>
    <phoneticPr fontId="19" type="noConversion"/>
  </si>
  <si>
    <t>q_med_cause</t>
    <phoneticPr fontId="19" type="noConversion"/>
  </si>
  <si>
    <t>q_med_others</t>
    <phoneticPr fontId="19" type="noConversion"/>
  </si>
  <si>
    <t>q_med_name</t>
    <phoneticPr fontId="19" type="noConversion"/>
  </si>
  <si>
    <t>dbp_recent</t>
    <phoneticPr fontId="20" type="noConversion"/>
  </si>
  <si>
    <t>hr_recent</t>
    <phoneticPr fontId="19" type="noConversion"/>
  </si>
  <si>
    <t>wt_recent</t>
    <phoneticPr fontId="19" type="noConversion"/>
  </si>
  <si>
    <t>sc_dyspnea</t>
    <phoneticPr fontId="19" type="noConversion"/>
  </si>
  <si>
    <t>sc_fatigue</t>
    <phoneticPr fontId="19" type="noConversion"/>
  </si>
  <si>
    <t>sc_periedema</t>
    <phoneticPr fontId="19" type="noConversion"/>
  </si>
  <si>
    <t>ssurvey</t>
    <phoneticPr fontId="20" type="noConversion"/>
  </si>
  <si>
    <t>q1_ssurvey</t>
    <phoneticPr fontId="20" type="noConversion"/>
  </si>
  <si>
    <t>q2_ssurvey</t>
    <phoneticPr fontId="20" type="noConversion"/>
  </si>
  <si>
    <t>q3_ssurvey</t>
    <phoneticPr fontId="20" type="noConversion"/>
  </si>
  <si>
    <t>q4_ssurvey</t>
    <phoneticPr fontId="20" type="noConversion"/>
  </si>
  <si>
    <t>q5_ssurvey</t>
    <phoneticPr fontId="20" type="noConversion"/>
  </si>
  <si>
    <t>q6_ssurvey</t>
    <phoneticPr fontId="20" type="noConversion"/>
  </si>
  <si>
    <t>q7_ssurvey</t>
    <phoneticPr fontId="20" type="noConversion"/>
  </si>
  <si>
    <t>q8_ssurvey</t>
    <phoneticPr fontId="20" type="noConversion"/>
  </si>
  <si>
    <t>q9_ssurvey</t>
    <phoneticPr fontId="20" type="noConversion"/>
  </si>
  <si>
    <t>q10_ssurvey</t>
    <phoneticPr fontId="20" type="noConversion"/>
  </si>
  <si>
    <t>q11_ssurvey</t>
    <phoneticPr fontId="20" type="noConversion"/>
  </si>
  <si>
    <t>q12_ssurvey</t>
    <phoneticPr fontId="20" type="noConversion"/>
  </si>
  <si>
    <t>q13_ssurvey</t>
    <phoneticPr fontId="20" type="noConversion"/>
  </si>
  <si>
    <t>time_ssurvey</t>
    <phoneticPr fontId="20" type="noConversion"/>
  </si>
  <si>
    <t>20241120</t>
  </si>
  <si>
    <t>NA</t>
    <phoneticPr fontId="20" type="noConversion"/>
  </si>
  <si>
    <t>NA</t>
  </si>
  <si>
    <t>20241029</t>
  </si>
  <si>
    <t>20240924</t>
  </si>
  <si>
    <t>20240905</t>
  </si>
  <si>
    <t>20241113</t>
  </si>
  <si>
    <t>20241011</t>
  </si>
  <si>
    <t>20241002</t>
  </si>
  <si>
    <t>20241024</t>
  </si>
  <si>
    <t>20241007</t>
  </si>
  <si>
    <t>20240910</t>
  </si>
  <si>
    <t>20241030</t>
  </si>
  <si>
    <t>20241016</t>
  </si>
  <si>
    <t>20240912</t>
  </si>
  <si>
    <t>20240911</t>
  </si>
  <si>
    <t>20240827</t>
  </si>
  <si>
    <t>20241004</t>
  </si>
  <si>
    <t>20241001</t>
  </si>
  <si>
    <t>20240927</t>
  </si>
  <si>
    <t>20241027</t>
  </si>
  <si>
    <t>20241008</t>
  </si>
  <si>
    <t>20241022</t>
  </si>
  <si>
    <t>20241021</t>
  </si>
  <si>
    <t>20241129</t>
  </si>
  <si>
    <t>20241127</t>
  </si>
  <si>
    <t>20240903</t>
  </si>
  <si>
    <t>20240831</t>
  </si>
  <si>
    <t>당뇨약 못 먹음, 연세병원에서 영양제, 항생제, 수액</t>
  </si>
  <si>
    <t>20241106</t>
  </si>
  <si>
    <t>20241118</t>
  </si>
  <si>
    <t>머리영양제/오메가3/감기약/고혈압약/척추약</t>
  </si>
  <si>
    <t>20240926</t>
  </si>
  <si>
    <t>20240930</t>
  </si>
  <si>
    <t>20240925</t>
  </si>
  <si>
    <t>20241105</t>
  </si>
  <si>
    <t>20241104</t>
  </si>
  <si>
    <t>20241126</t>
  </si>
  <si>
    <t>20241123</t>
  </si>
  <si>
    <t>치매약</t>
  </si>
  <si>
    <t>20240904</t>
  </si>
  <si>
    <t>20241015</t>
  </si>
  <si>
    <t>20241025</t>
  </si>
  <si>
    <t>20241119</t>
  </si>
  <si>
    <t>20241023</t>
  </si>
  <si>
    <t>20241017</t>
  </si>
  <si>
    <t>20240919</t>
  </si>
  <si>
    <t>20240902</t>
  </si>
  <si>
    <t>신장약</t>
  </si>
  <si>
    <t>20241014</t>
  </si>
  <si>
    <t>파킨슨약</t>
  </si>
  <si>
    <t>20241110</t>
  </si>
  <si>
    <t>당뇨약</t>
  </si>
  <si>
    <t>20241128</t>
  </si>
  <si>
    <t>20241107</t>
  </si>
  <si>
    <t>20241124</t>
  </si>
  <si>
    <t>허리통증약
한약</t>
  </si>
  <si>
    <t>20241114</t>
  </si>
  <si>
    <t>20240829</t>
  </si>
  <si>
    <t>20241115</t>
  </si>
  <si>
    <t>20241010</t>
  </si>
  <si>
    <t>20240929</t>
  </si>
  <si>
    <t>20240909</t>
  </si>
  <si>
    <t>가끔 비염약</t>
  </si>
  <si>
    <t>두통약 및 어깨 및 허리 통증악</t>
  </si>
  <si>
    <t>20240830</t>
  </si>
  <si>
    <t>20240906</t>
  </si>
  <si>
    <t>20240828</t>
  </si>
  <si>
    <t>20241111</t>
  </si>
  <si>
    <t>20241031</t>
  </si>
  <si>
    <t>20240918</t>
  </si>
  <si>
    <t>신경정신과약 위장약 감기약 수면제</t>
  </si>
  <si>
    <t>감기약 위장약 뇌경색이상입니다</t>
  </si>
  <si>
    <t>20241103</t>
  </si>
  <si>
    <t>신장내과(당사병원)</t>
  </si>
  <si>
    <t>20240922</t>
  </si>
  <si>
    <t>류마티스관절염약</t>
  </si>
  <si>
    <t>20241112</t>
  </si>
  <si>
    <t>으누사,리비디</t>
  </si>
  <si>
    <t>20241125</t>
  </si>
  <si>
    <t>고대신장내과,비뇨기과 약복용중
26일코로나확진 라게브리오캡슐복용중</t>
  </si>
  <si>
    <t>갑상선약. 기침약.관절염약</t>
  </si>
  <si>
    <t>20241013</t>
  </si>
  <si>
    <t>소화기계통 비후성코물치료</t>
  </si>
  <si>
    <t>20240826</t>
  </si>
  <si>
    <t>어깨가 안좋아서 통증약을 먹고있어요</t>
  </si>
  <si>
    <t>20240913</t>
  </si>
  <si>
    <t>비타민,전립선,눈영양제,마그네슘</t>
  </si>
  <si>
    <t>메트포르민</t>
  </si>
  <si>
    <t>20241102</t>
  </si>
  <si>
    <t>.</t>
  </si>
  <si>
    <t>심부전약</t>
  </si>
  <si>
    <t>20241028</t>
  </si>
  <si>
    <t>20241108</t>
  </si>
  <si>
    <t>글리아티린 엑셀씨 아고틴</t>
  </si>
  <si>
    <t>비뇨기과약복용.</t>
  </si>
  <si>
    <t>류마티스내과,내분비내과,신장내과</t>
  </si>
  <si>
    <t>간경화</t>
  </si>
  <si>
    <t>이가탄 약 몇알, 이명약 하루1봉지, 관절염약 하루 1봉지</t>
  </si>
  <si>
    <t>루마티스약 정형외과 약 호흡기내과 약복용</t>
  </si>
  <si>
    <t>신경외과 허리수술후 먹는약</t>
  </si>
  <si>
    <t>당료약 비료기과</t>
  </si>
  <si>
    <t>20241101</t>
  </si>
  <si>
    <t>20241019</t>
  </si>
  <si>
    <t xml:space="preserve">구로고대 가정의학과 비타민B
안산고대 피부과 온몸 가려움증 약
관절약
</t>
  </si>
  <si>
    <t>20241020</t>
  </si>
  <si>
    <t>3차 신경통약</t>
  </si>
  <si>
    <t>고지혈증 탈모 정신과약</t>
  </si>
  <si>
    <t>정신건강의학과 처방 약 복용</t>
  </si>
  <si>
    <t>위장 약</t>
  </si>
  <si>
    <t>페브릭</t>
  </si>
  <si>
    <t>하지불안증후군 도파민 등</t>
  </si>
  <si>
    <t>20241009</t>
  </si>
  <si>
    <t>9월말부터 기침 감기약</t>
  </si>
  <si>
    <t>20240928</t>
  </si>
  <si>
    <t>고대병원 류마티스내과 처방약</t>
  </si>
  <si>
    <t>20241116</t>
  </si>
  <si>
    <t>`</t>
    <phoneticPr fontId="20" type="noConversion"/>
  </si>
  <si>
    <t>실버셉트정, 아빌리파이정, 설트란린정</t>
  </si>
  <si>
    <t xml:space="preserve">투석중으로 인공신장실에 처방주신약 복욕중(고대병원)
</t>
  </si>
  <si>
    <t>절립선 정신과</t>
  </si>
  <si>
    <t>부정맥약 식욕촉진제</t>
  </si>
  <si>
    <t>20240824</t>
  </si>
  <si>
    <t>20241018</t>
  </si>
  <si>
    <t xml:space="preserve">재채기;알레그라정.(가끔씩 증상 있을때만 복용)
</t>
  </si>
  <si>
    <t>20240825</t>
  </si>
  <si>
    <t>항생제</t>
  </si>
  <si>
    <t>20241026</t>
  </si>
  <si>
    <t>비뇨기과(전립선비대증)
신경과. (뇌기능개선제 )글리아티린</t>
  </si>
  <si>
    <t>내분비내과약 (갑상선기능항진증)
메티마졸과 신지로이드 복용중</t>
  </si>
  <si>
    <t>뇌혈관 혈전제</t>
  </si>
  <si>
    <t>혈압약, 칼륨조절제, 인조절제70~</t>
  </si>
  <si>
    <t xml:space="preserve">축동능 치료제
</t>
  </si>
  <si>
    <t>뇌신경, 신장내과, 비염약</t>
  </si>
  <si>
    <t>당료약철분제이뇨제</t>
  </si>
  <si>
    <t>치아 치료용 항생제</t>
  </si>
  <si>
    <t>구강 유산균</t>
  </si>
  <si>
    <t>글리벡</t>
  </si>
  <si>
    <t>신장내과</t>
  </si>
  <si>
    <t>와파린</t>
  </si>
  <si>
    <t>애니코프캡슐300밀리그램, 유산균,임팩타민</t>
  </si>
  <si>
    <t>Patient identification</t>
    <phoneticPr fontId="19" type="noConversion"/>
  </si>
  <si>
    <t>Medication</t>
    <phoneticPr fontId="19" type="noConversion"/>
  </si>
  <si>
    <t>Vital signs and body weight</t>
    <phoneticPr fontId="19" type="noConversion"/>
  </si>
  <si>
    <t>Heart failure symptoms and signs scale</t>
    <phoneticPr fontId="19" type="noConversion"/>
  </si>
  <si>
    <t>no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sz val="12"/>
      <color theme="1"/>
      <name val="맑은 고딕"/>
      <family val="3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8" fillId="0" borderId="0"/>
  </cellStyleXfs>
  <cellXfs count="14">
    <xf numFmtId="0" fontId="0" fillId="0" borderId="0" xfId="0">
      <alignment vertical="center"/>
    </xf>
    <xf numFmtId="0" fontId="18" fillId="0" borderId="0" xfId="42"/>
    <xf numFmtId="176" fontId="18" fillId="0" borderId="0" xfId="42" applyNumberFormat="1"/>
    <xf numFmtId="0" fontId="22" fillId="0" borderId="0" xfId="42" applyFont="1"/>
    <xf numFmtId="0" fontId="21" fillId="0" borderId="0" xfId="0" applyFont="1">
      <alignment vertical="center"/>
    </xf>
    <xf numFmtId="0" fontId="21" fillId="0" borderId="0" xfId="0" applyFont="1" applyAlignment="1">
      <alignment vertical="center" wrapText="1"/>
    </xf>
    <xf numFmtId="0" fontId="21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>
      <alignment vertical="center"/>
    </xf>
    <xf numFmtId="0" fontId="21" fillId="0" borderId="10" xfId="0" applyFont="1" applyBorder="1" applyAlignment="1">
      <alignment vertical="center" wrapText="1"/>
    </xf>
    <xf numFmtId="0" fontId="18" fillId="33" borderId="10" xfId="42" applyFill="1" applyBorder="1"/>
    <xf numFmtId="176" fontId="18" fillId="33" borderId="10" xfId="42" applyNumberFormat="1" applyFill="1" applyBorder="1"/>
    <xf numFmtId="0" fontId="21" fillId="33" borderId="10" xfId="42" applyFont="1" applyFill="1" applyBorder="1" applyAlignment="1">
      <alignment vertical="center"/>
    </xf>
    <xf numFmtId="0" fontId="21" fillId="0" borderId="10" xfId="0" applyFont="1" applyBorder="1" applyAlignment="1">
      <alignment horizontal="center" vertical="center" wrapText="1"/>
    </xf>
  </cellXfs>
  <cellStyles count="43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2" xr:uid="{71CB6531-0012-4705-8D77-001EC6FC71C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FD9B9-D4FD-46FB-A7C0-6DB3471CD30B}">
  <dimension ref="A1:D48"/>
  <sheetViews>
    <sheetView workbookViewId="0">
      <selection sqref="A1:D48"/>
    </sheetView>
  </sheetViews>
  <sheetFormatPr defaultRowHeight="13.8" x14ac:dyDescent="0.4"/>
  <cols>
    <col min="1" max="1" width="14.19921875" style="5" bestFit="1" customWidth="1"/>
    <col min="2" max="2" width="14.3984375" style="4" bestFit="1" customWidth="1"/>
    <col min="3" max="3" width="54.296875" style="4" customWidth="1"/>
    <col min="4" max="4" width="34.796875" style="4" customWidth="1"/>
    <col min="5" max="16384" width="8.796875" style="4"/>
  </cols>
  <sheetData>
    <row r="1" spans="1:4" x14ac:dyDescent="0.4">
      <c r="A1" s="6" t="s">
        <v>0</v>
      </c>
      <c r="B1" s="7" t="s">
        <v>1</v>
      </c>
      <c r="C1" s="7" t="s">
        <v>2</v>
      </c>
      <c r="D1" s="7" t="s">
        <v>3</v>
      </c>
    </row>
    <row r="2" spans="1:4" ht="27.6" customHeight="1" x14ac:dyDescent="0.4">
      <c r="A2" s="13" t="s">
        <v>287</v>
      </c>
      <c r="B2" s="8" t="s">
        <v>4</v>
      </c>
      <c r="C2" s="8" t="s">
        <v>5</v>
      </c>
      <c r="D2" s="8"/>
    </row>
    <row r="3" spans="1:4" ht="27.6" x14ac:dyDescent="0.4">
      <c r="A3" s="13"/>
      <c r="B3" s="8" t="s">
        <v>6</v>
      </c>
      <c r="C3" s="8"/>
      <c r="D3" s="9" t="s">
        <v>7</v>
      </c>
    </row>
    <row r="4" spans="1:4" x14ac:dyDescent="0.4">
      <c r="A4" s="13"/>
      <c r="B4" s="8" t="s">
        <v>8</v>
      </c>
      <c r="C4" s="8"/>
      <c r="D4" s="8"/>
    </row>
    <row r="5" spans="1:4" x14ac:dyDescent="0.4">
      <c r="A5" s="13"/>
      <c r="B5" s="8" t="s">
        <v>9</v>
      </c>
      <c r="C5" s="8"/>
      <c r="D5" s="8" t="s">
        <v>10</v>
      </c>
    </row>
    <row r="6" spans="1:4" ht="27.6" x14ac:dyDescent="0.4">
      <c r="A6" s="13" t="s">
        <v>11</v>
      </c>
      <c r="B6" s="8" t="s">
        <v>12</v>
      </c>
      <c r="C6" s="8"/>
      <c r="D6" s="9" t="s">
        <v>13</v>
      </c>
    </row>
    <row r="7" spans="1:4" x14ac:dyDescent="0.4">
      <c r="A7" s="13"/>
      <c r="B7" s="8" t="s">
        <v>14</v>
      </c>
      <c r="C7" s="8"/>
      <c r="D7" s="8" t="s">
        <v>15</v>
      </c>
    </row>
    <row r="8" spans="1:4" ht="27.6" x14ac:dyDescent="0.4">
      <c r="A8" s="13"/>
      <c r="B8" s="8" t="s">
        <v>16</v>
      </c>
      <c r="C8" s="8" t="s">
        <v>17</v>
      </c>
      <c r="D8" s="9" t="s">
        <v>18</v>
      </c>
    </row>
    <row r="9" spans="1:4" ht="27.6" x14ac:dyDescent="0.4">
      <c r="A9" s="13"/>
      <c r="B9" s="8" t="s">
        <v>19</v>
      </c>
      <c r="C9" s="8" t="s">
        <v>20</v>
      </c>
      <c r="D9" s="9" t="s">
        <v>18</v>
      </c>
    </row>
    <row r="10" spans="1:4" ht="69" x14ac:dyDescent="0.4">
      <c r="A10" s="13"/>
      <c r="B10" s="8" t="s">
        <v>21</v>
      </c>
      <c r="C10" s="8" t="s">
        <v>22</v>
      </c>
      <c r="D10" s="9" t="s">
        <v>23</v>
      </c>
    </row>
    <row r="11" spans="1:4" x14ac:dyDescent="0.4">
      <c r="A11" s="13"/>
      <c r="B11" s="8" t="s">
        <v>24</v>
      </c>
      <c r="C11" s="8"/>
      <c r="D11" s="8"/>
    </row>
    <row r="12" spans="1:4" ht="27.6" x14ac:dyDescent="0.4">
      <c r="A12" s="13"/>
      <c r="B12" s="8" t="s">
        <v>25</v>
      </c>
      <c r="C12" s="8" t="s">
        <v>26</v>
      </c>
      <c r="D12" s="9" t="s">
        <v>18</v>
      </c>
    </row>
    <row r="13" spans="1:4" ht="41.4" x14ac:dyDescent="0.4">
      <c r="A13" s="13"/>
      <c r="B13" s="8" t="s">
        <v>27</v>
      </c>
      <c r="C13" s="8" t="s">
        <v>28</v>
      </c>
      <c r="D13" s="9" t="s">
        <v>29</v>
      </c>
    </row>
    <row r="14" spans="1:4" ht="69" x14ac:dyDescent="0.4">
      <c r="A14" s="13"/>
      <c r="B14" s="8" t="s">
        <v>30</v>
      </c>
      <c r="C14" s="8" t="s">
        <v>31</v>
      </c>
      <c r="D14" s="9" t="s">
        <v>32</v>
      </c>
    </row>
    <row r="15" spans="1:4" ht="27.6" x14ac:dyDescent="0.4">
      <c r="A15" s="13"/>
      <c r="B15" s="8" t="s">
        <v>33</v>
      </c>
      <c r="C15" s="8" t="s">
        <v>34</v>
      </c>
      <c r="D15" s="9" t="s">
        <v>18</v>
      </c>
    </row>
    <row r="16" spans="1:4" ht="27.6" x14ac:dyDescent="0.4">
      <c r="A16" s="13"/>
      <c r="B16" s="8" t="s">
        <v>35</v>
      </c>
      <c r="C16" s="8" t="s">
        <v>36</v>
      </c>
      <c r="D16" s="9" t="s">
        <v>18</v>
      </c>
    </row>
    <row r="17" spans="1:4" ht="27.6" x14ac:dyDescent="0.4">
      <c r="A17" s="13"/>
      <c r="B17" s="8" t="s">
        <v>37</v>
      </c>
      <c r="C17" s="8" t="s">
        <v>38</v>
      </c>
      <c r="D17" s="9" t="s">
        <v>18</v>
      </c>
    </row>
    <row r="18" spans="1:4" ht="138" x14ac:dyDescent="0.4">
      <c r="A18" s="13"/>
      <c r="B18" s="8" t="s">
        <v>39</v>
      </c>
      <c r="C18" s="8" t="s">
        <v>40</v>
      </c>
      <c r="D18" s="9" t="s">
        <v>41</v>
      </c>
    </row>
    <row r="19" spans="1:4" ht="27.6" x14ac:dyDescent="0.4">
      <c r="A19" s="13"/>
      <c r="B19" s="8" t="s">
        <v>42</v>
      </c>
      <c r="C19" s="8" t="s">
        <v>43</v>
      </c>
      <c r="D19" s="9" t="s">
        <v>18</v>
      </c>
    </row>
    <row r="20" spans="1:4" ht="27.6" x14ac:dyDescent="0.4">
      <c r="A20" s="13"/>
      <c r="B20" s="8" t="s">
        <v>44</v>
      </c>
      <c r="C20" s="8" t="s">
        <v>45</v>
      </c>
      <c r="D20" s="9" t="s">
        <v>18</v>
      </c>
    </row>
    <row r="21" spans="1:4" ht="27.6" x14ac:dyDescent="0.4">
      <c r="A21" s="13"/>
      <c r="B21" s="8" t="s">
        <v>46</v>
      </c>
      <c r="C21" s="8" t="s">
        <v>47</v>
      </c>
      <c r="D21" s="9" t="s">
        <v>18</v>
      </c>
    </row>
    <row r="22" spans="1:4" ht="27.6" x14ac:dyDescent="0.4">
      <c r="A22" s="13"/>
      <c r="B22" s="8" t="s">
        <v>48</v>
      </c>
      <c r="C22" s="8" t="s">
        <v>49</v>
      </c>
      <c r="D22" s="9" t="s">
        <v>18</v>
      </c>
    </row>
    <row r="23" spans="1:4" ht="27.6" x14ac:dyDescent="0.4">
      <c r="A23" s="13"/>
      <c r="B23" s="8" t="s">
        <v>50</v>
      </c>
      <c r="C23" s="8" t="s">
        <v>51</v>
      </c>
      <c r="D23" s="9" t="s">
        <v>18</v>
      </c>
    </row>
    <row r="24" spans="1:4" ht="27.6" x14ac:dyDescent="0.4">
      <c r="A24" s="13" t="s">
        <v>288</v>
      </c>
      <c r="B24" s="8" t="s">
        <v>52</v>
      </c>
      <c r="C24" s="8" t="s">
        <v>53</v>
      </c>
      <c r="D24" s="9" t="s">
        <v>18</v>
      </c>
    </row>
    <row r="25" spans="1:4" ht="27.6" x14ac:dyDescent="0.4">
      <c r="A25" s="13"/>
      <c r="B25" s="8" t="s">
        <v>54</v>
      </c>
      <c r="C25" s="8" t="s">
        <v>55</v>
      </c>
      <c r="D25" s="9" t="s">
        <v>18</v>
      </c>
    </row>
    <row r="26" spans="1:4" x14ac:dyDescent="0.4">
      <c r="A26" s="13"/>
      <c r="B26" s="8" t="s">
        <v>56</v>
      </c>
      <c r="C26" s="8" t="s">
        <v>57</v>
      </c>
      <c r="D26" s="8"/>
    </row>
    <row r="27" spans="1:4" ht="17.399999999999999" customHeight="1" x14ac:dyDescent="0.4">
      <c r="A27" s="13" t="s">
        <v>289</v>
      </c>
      <c r="B27" s="8" t="s">
        <v>58</v>
      </c>
      <c r="C27" s="8" t="s">
        <v>59</v>
      </c>
      <c r="D27" s="8"/>
    </row>
    <row r="28" spans="1:4" x14ac:dyDescent="0.4">
      <c r="A28" s="13"/>
      <c r="B28" s="8" t="s">
        <v>60</v>
      </c>
      <c r="C28" s="8" t="s">
        <v>61</v>
      </c>
      <c r="D28" s="8"/>
    </row>
    <row r="29" spans="1:4" x14ac:dyDescent="0.4">
      <c r="A29" s="13"/>
      <c r="B29" s="8" t="s">
        <v>62</v>
      </c>
      <c r="C29" s="8" t="s">
        <v>63</v>
      </c>
      <c r="D29" s="8"/>
    </row>
    <row r="30" spans="1:4" x14ac:dyDescent="0.4">
      <c r="A30" s="13"/>
      <c r="B30" s="8" t="s">
        <v>64</v>
      </c>
      <c r="C30" s="8" t="s">
        <v>65</v>
      </c>
      <c r="D30" s="8"/>
    </row>
    <row r="31" spans="1:4" x14ac:dyDescent="0.4">
      <c r="A31" s="13" t="s">
        <v>290</v>
      </c>
      <c r="B31" s="8" t="s">
        <v>66</v>
      </c>
      <c r="C31" s="8" t="s">
        <v>67</v>
      </c>
      <c r="D31" s="8" t="s">
        <v>68</v>
      </c>
    </row>
    <row r="32" spans="1:4" x14ac:dyDescent="0.4">
      <c r="A32" s="13"/>
      <c r="B32" s="8" t="s">
        <v>69</v>
      </c>
      <c r="C32" s="8" t="s">
        <v>70</v>
      </c>
      <c r="D32" s="8" t="s">
        <v>68</v>
      </c>
    </row>
    <row r="33" spans="1:4" x14ac:dyDescent="0.4">
      <c r="A33" s="13"/>
      <c r="B33" s="8" t="s">
        <v>71</v>
      </c>
      <c r="C33" s="8" t="s">
        <v>72</v>
      </c>
      <c r="D33" s="8" t="s">
        <v>68</v>
      </c>
    </row>
    <row r="34" spans="1:4" ht="27.6" x14ac:dyDescent="0.4">
      <c r="A34" s="13" t="s">
        <v>73</v>
      </c>
      <c r="B34" s="8" t="s">
        <v>74</v>
      </c>
      <c r="C34" s="8" t="s">
        <v>75</v>
      </c>
      <c r="D34" s="9" t="s">
        <v>18</v>
      </c>
    </row>
    <row r="35" spans="1:4" ht="69" x14ac:dyDescent="0.4">
      <c r="A35" s="13"/>
      <c r="B35" s="8" t="s">
        <v>76</v>
      </c>
      <c r="C35" s="8" t="s">
        <v>77</v>
      </c>
      <c r="D35" s="9" t="s">
        <v>78</v>
      </c>
    </row>
    <row r="36" spans="1:4" x14ac:dyDescent="0.4">
      <c r="A36" s="13"/>
      <c r="B36" s="8" t="s">
        <v>79</v>
      </c>
      <c r="C36" s="8" t="s">
        <v>80</v>
      </c>
      <c r="D36" s="8" t="s">
        <v>81</v>
      </c>
    </row>
    <row r="37" spans="1:4" x14ac:dyDescent="0.4">
      <c r="A37" s="13"/>
      <c r="B37" s="8" t="s">
        <v>82</v>
      </c>
      <c r="C37" s="8" t="s">
        <v>83</v>
      </c>
      <c r="D37" s="8" t="s">
        <v>81</v>
      </c>
    </row>
    <row r="38" spans="1:4" x14ac:dyDescent="0.4">
      <c r="A38" s="13"/>
      <c r="B38" s="8" t="s">
        <v>84</v>
      </c>
      <c r="C38" s="8" t="s">
        <v>85</v>
      </c>
      <c r="D38" s="8" t="s">
        <v>81</v>
      </c>
    </row>
    <row r="39" spans="1:4" x14ac:dyDescent="0.4">
      <c r="A39" s="13"/>
      <c r="B39" s="8" t="s">
        <v>86</v>
      </c>
      <c r="C39" s="8" t="s">
        <v>87</v>
      </c>
      <c r="D39" s="8" t="s">
        <v>81</v>
      </c>
    </row>
    <row r="40" spans="1:4" x14ac:dyDescent="0.4">
      <c r="A40" s="13"/>
      <c r="B40" s="8" t="s">
        <v>88</v>
      </c>
      <c r="C40" s="8" t="s">
        <v>89</v>
      </c>
      <c r="D40" s="8" t="s">
        <v>81</v>
      </c>
    </row>
    <row r="41" spans="1:4" x14ac:dyDescent="0.4">
      <c r="A41" s="13"/>
      <c r="B41" s="8" t="s">
        <v>90</v>
      </c>
      <c r="C41" s="8" t="s">
        <v>91</v>
      </c>
      <c r="D41" s="8" t="s">
        <v>81</v>
      </c>
    </row>
    <row r="42" spans="1:4" x14ac:dyDescent="0.4">
      <c r="A42" s="13"/>
      <c r="B42" s="8" t="s">
        <v>92</v>
      </c>
      <c r="C42" s="8" t="s">
        <v>93</v>
      </c>
      <c r="D42" s="8" t="s">
        <v>81</v>
      </c>
    </row>
    <row r="43" spans="1:4" x14ac:dyDescent="0.4">
      <c r="A43" s="13"/>
      <c r="B43" s="8" t="s">
        <v>94</v>
      </c>
      <c r="C43" s="8" t="s">
        <v>95</v>
      </c>
      <c r="D43" s="8" t="s">
        <v>81</v>
      </c>
    </row>
    <row r="44" spans="1:4" x14ac:dyDescent="0.4">
      <c r="A44" s="13"/>
      <c r="B44" s="8" t="s">
        <v>96</v>
      </c>
      <c r="C44" s="8" t="s">
        <v>97</v>
      </c>
      <c r="D44" s="8" t="s">
        <v>81</v>
      </c>
    </row>
    <row r="45" spans="1:4" x14ac:dyDescent="0.4">
      <c r="A45" s="13"/>
      <c r="B45" s="8" t="s">
        <v>98</v>
      </c>
      <c r="C45" s="8" t="s">
        <v>99</v>
      </c>
      <c r="D45" s="8" t="s">
        <v>81</v>
      </c>
    </row>
    <row r="46" spans="1:4" x14ac:dyDescent="0.4">
      <c r="A46" s="13"/>
      <c r="B46" s="8" t="s">
        <v>100</v>
      </c>
      <c r="C46" s="8" t="s">
        <v>101</v>
      </c>
      <c r="D46" s="8" t="s">
        <v>81</v>
      </c>
    </row>
    <row r="47" spans="1:4" x14ac:dyDescent="0.4">
      <c r="A47" s="13"/>
      <c r="B47" s="8" t="s">
        <v>102</v>
      </c>
      <c r="C47" s="8" t="s">
        <v>103</v>
      </c>
      <c r="D47" s="8" t="s">
        <v>81</v>
      </c>
    </row>
    <row r="48" spans="1:4" ht="55.2" x14ac:dyDescent="0.4">
      <c r="A48" s="13"/>
      <c r="B48" s="8" t="s">
        <v>104</v>
      </c>
      <c r="C48" s="8" t="s">
        <v>105</v>
      </c>
      <c r="D48" s="9" t="s">
        <v>106</v>
      </c>
    </row>
  </sheetData>
  <mergeCells count="6">
    <mergeCell ref="A2:A5"/>
    <mergeCell ref="A6:A23"/>
    <mergeCell ref="A34:A48"/>
    <mergeCell ref="A24:A26"/>
    <mergeCell ref="A27:A30"/>
    <mergeCell ref="A31:A33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05625-12EA-4E94-8DD0-9FC43C76DFEB}">
  <dimension ref="A1:AU470"/>
  <sheetViews>
    <sheetView tabSelected="1" zoomScale="59" zoomScaleNormal="59" workbookViewId="0">
      <pane ySplit="1" topLeftCell="A2" activePane="bottomLeft" state="frozen"/>
      <selection pane="bottomLeft" activeCell="H40" sqref="H40"/>
    </sheetView>
  </sheetViews>
  <sheetFormatPr defaultRowHeight="19.2" x14ac:dyDescent="0.45"/>
  <cols>
    <col min="1" max="2" width="11.8984375" style="1" customWidth="1"/>
    <col min="3" max="3" width="11.8984375" style="2" customWidth="1"/>
    <col min="4" max="6" width="11.8984375" style="1" customWidth="1"/>
    <col min="7" max="7" width="10.296875" style="1" customWidth="1"/>
    <col min="8" max="8" width="10.796875" style="1" customWidth="1"/>
    <col min="9" max="10" width="12.5" style="1" customWidth="1"/>
    <col min="11" max="11" width="10.8984375" style="1" customWidth="1"/>
    <col min="12" max="12" width="12.69921875" style="1" customWidth="1"/>
    <col min="13" max="13" width="12.296875" style="1" customWidth="1"/>
    <col min="14" max="14" width="10" style="1" customWidth="1"/>
    <col min="15" max="15" width="13" style="1" customWidth="1"/>
    <col min="16" max="16" width="9.296875" style="1" customWidth="1"/>
    <col min="17" max="17" width="10.8984375" style="1" customWidth="1"/>
    <col min="18" max="18" width="8.8984375" style="1" customWidth="1"/>
    <col min="19" max="19" width="14.8984375" style="1" customWidth="1"/>
    <col min="20" max="21" width="11.8984375" style="1" customWidth="1"/>
    <col min="22" max="22" width="11.19921875" style="1" customWidth="1"/>
    <col min="23" max="25" width="12.69921875" style="1" customWidth="1"/>
    <col min="26" max="26" width="11.8984375" style="1" customWidth="1"/>
    <col min="27" max="27" width="10.8984375" style="1" customWidth="1"/>
    <col min="28" max="28" width="11" style="1" customWidth="1"/>
    <col min="29" max="29" width="9.69921875" style="1" customWidth="1"/>
    <col min="30" max="32" width="11.8984375" style="1" customWidth="1"/>
    <col min="33" max="16384" width="8.796875" style="1"/>
  </cols>
  <sheetData>
    <row r="1" spans="1:47" s="10" customFormat="1" x14ac:dyDescent="0.45">
      <c r="A1" s="10" t="s">
        <v>291</v>
      </c>
      <c r="B1" s="10" t="s">
        <v>107</v>
      </c>
      <c r="C1" s="11" t="s">
        <v>108</v>
      </c>
      <c r="D1" s="10" t="s">
        <v>109</v>
      </c>
      <c r="E1" s="10" t="s">
        <v>110</v>
      </c>
      <c r="F1" s="10" t="s">
        <v>111</v>
      </c>
      <c r="G1" s="10" t="s">
        <v>112</v>
      </c>
      <c r="H1" s="10" t="s">
        <v>113</v>
      </c>
      <c r="I1" s="10" t="s">
        <v>114</v>
      </c>
      <c r="J1" s="10" t="s">
        <v>115</v>
      </c>
      <c r="K1" s="10" t="s">
        <v>25</v>
      </c>
      <c r="L1" s="12" t="s">
        <v>116</v>
      </c>
      <c r="M1" s="12" t="s">
        <v>117</v>
      </c>
      <c r="N1" s="10" t="s">
        <v>33</v>
      </c>
      <c r="O1" s="12" t="s">
        <v>118</v>
      </c>
      <c r="P1" s="12" t="s">
        <v>119</v>
      </c>
      <c r="Q1" s="10" t="s">
        <v>39</v>
      </c>
      <c r="R1" s="10" t="s">
        <v>42</v>
      </c>
      <c r="S1" s="10" t="s">
        <v>44</v>
      </c>
      <c r="T1" s="10" t="s">
        <v>46</v>
      </c>
      <c r="U1" s="12" t="s">
        <v>120</v>
      </c>
      <c r="V1" s="12" t="s">
        <v>121</v>
      </c>
      <c r="W1" s="12" t="s">
        <v>122</v>
      </c>
      <c r="X1" s="12" t="s">
        <v>123</v>
      </c>
      <c r="Y1" s="12" t="s">
        <v>124</v>
      </c>
      <c r="Z1" s="12" t="s">
        <v>58</v>
      </c>
      <c r="AA1" s="12" t="s">
        <v>125</v>
      </c>
      <c r="AB1" s="12" t="s">
        <v>126</v>
      </c>
      <c r="AC1" s="12" t="s">
        <v>127</v>
      </c>
      <c r="AD1" s="12" t="s">
        <v>128</v>
      </c>
      <c r="AE1" s="12" t="s">
        <v>129</v>
      </c>
      <c r="AF1" s="12" t="s">
        <v>130</v>
      </c>
      <c r="AG1" s="12" t="s">
        <v>131</v>
      </c>
      <c r="AH1" s="10" t="s">
        <v>132</v>
      </c>
      <c r="AI1" s="10" t="s">
        <v>133</v>
      </c>
      <c r="AJ1" s="10" t="s">
        <v>134</v>
      </c>
      <c r="AK1" s="10" t="s">
        <v>135</v>
      </c>
      <c r="AL1" s="10" t="s">
        <v>136</v>
      </c>
      <c r="AM1" s="10" t="s">
        <v>137</v>
      </c>
      <c r="AN1" s="10" t="s">
        <v>138</v>
      </c>
      <c r="AO1" s="10" t="s">
        <v>139</v>
      </c>
      <c r="AP1" s="10" t="s">
        <v>140</v>
      </c>
      <c r="AQ1" s="10" t="s">
        <v>141</v>
      </c>
      <c r="AR1" s="10" t="s">
        <v>142</v>
      </c>
      <c r="AS1" s="10" t="s">
        <v>143</v>
      </c>
      <c r="AT1" s="10" t="s">
        <v>144</v>
      </c>
      <c r="AU1" s="10" t="s">
        <v>145</v>
      </c>
    </row>
    <row r="2" spans="1:47" x14ac:dyDescent="0.45">
      <c r="A2" s="1">
        <v>1</v>
      </c>
      <c r="B2" s="1">
        <v>0</v>
      </c>
      <c r="C2" s="2">
        <v>76</v>
      </c>
      <c r="D2" s="1" t="s">
        <v>146</v>
      </c>
      <c r="E2" s="1">
        <v>0</v>
      </c>
      <c r="J2" s="1">
        <f>SUM(K2,N2,O2)</f>
        <v>1</v>
      </c>
      <c r="K2" s="1">
        <v>1</v>
      </c>
      <c r="L2" s="1">
        <v>1</v>
      </c>
      <c r="N2" s="1" t="s">
        <v>147</v>
      </c>
      <c r="O2" s="1" t="s">
        <v>147</v>
      </c>
      <c r="S2" s="1" t="s">
        <v>148</v>
      </c>
      <c r="T2" s="1" t="s">
        <v>148</v>
      </c>
      <c r="U2" s="1" t="s">
        <v>148</v>
      </c>
      <c r="V2" s="1" t="s">
        <v>148</v>
      </c>
      <c r="W2" s="1" t="s">
        <v>148</v>
      </c>
      <c r="X2" s="1" t="s">
        <v>148</v>
      </c>
    </row>
    <row r="3" spans="1:47" x14ac:dyDescent="0.45">
      <c r="A3" s="1">
        <v>2</v>
      </c>
      <c r="B3" s="1">
        <v>0</v>
      </c>
      <c r="C3" s="2">
        <v>87</v>
      </c>
      <c r="D3" s="1" t="s">
        <v>149</v>
      </c>
      <c r="E3" s="1">
        <v>0</v>
      </c>
      <c r="K3" s="1" t="s">
        <v>147</v>
      </c>
      <c r="N3" s="1" t="s">
        <v>147</v>
      </c>
      <c r="O3" s="1" t="s">
        <v>147</v>
      </c>
      <c r="S3" s="1" t="s">
        <v>148</v>
      </c>
      <c r="T3" s="1" t="s">
        <v>148</v>
      </c>
      <c r="U3" s="1" t="s">
        <v>148</v>
      </c>
      <c r="V3" s="1" t="s">
        <v>148</v>
      </c>
      <c r="W3" s="1" t="s">
        <v>148</v>
      </c>
      <c r="X3" s="1" t="s">
        <v>148</v>
      </c>
    </row>
    <row r="4" spans="1:47" x14ac:dyDescent="0.45">
      <c r="A4" s="1">
        <v>3</v>
      </c>
      <c r="B4" s="1">
        <v>0</v>
      </c>
      <c r="C4" s="2">
        <v>75</v>
      </c>
      <c r="D4" s="1" t="s">
        <v>150</v>
      </c>
      <c r="E4" s="1">
        <v>0</v>
      </c>
      <c r="K4" s="1" t="s">
        <v>147</v>
      </c>
      <c r="N4" s="1" t="s">
        <v>147</v>
      </c>
      <c r="O4" s="1" t="s">
        <v>147</v>
      </c>
      <c r="S4" s="1" t="s">
        <v>148</v>
      </c>
      <c r="T4" s="1" t="s">
        <v>148</v>
      </c>
      <c r="U4" s="1" t="s">
        <v>148</v>
      </c>
      <c r="V4" s="1" t="s">
        <v>148</v>
      </c>
      <c r="W4" s="1" t="s">
        <v>148</v>
      </c>
      <c r="X4" s="1" t="s">
        <v>148</v>
      </c>
    </row>
    <row r="5" spans="1:47" x14ac:dyDescent="0.45">
      <c r="A5" s="1">
        <v>4</v>
      </c>
      <c r="B5" s="1">
        <v>0</v>
      </c>
      <c r="C5" s="2">
        <v>75</v>
      </c>
      <c r="D5" s="1" t="s">
        <v>151</v>
      </c>
      <c r="E5" s="1">
        <v>0</v>
      </c>
      <c r="K5" s="1" t="s">
        <v>147</v>
      </c>
      <c r="N5" s="1" t="s">
        <v>147</v>
      </c>
      <c r="O5" s="1" t="s">
        <v>147</v>
      </c>
      <c r="S5" s="1" t="s">
        <v>148</v>
      </c>
      <c r="T5" s="1" t="s">
        <v>148</v>
      </c>
      <c r="U5" s="1" t="s">
        <v>148</v>
      </c>
      <c r="V5" s="1" t="s">
        <v>148</v>
      </c>
      <c r="W5" s="1" t="s">
        <v>148</v>
      </c>
      <c r="X5" s="1" t="s">
        <v>148</v>
      </c>
    </row>
    <row r="6" spans="1:47" x14ac:dyDescent="0.45">
      <c r="A6" s="1">
        <v>5</v>
      </c>
      <c r="B6" s="1">
        <v>0</v>
      </c>
      <c r="C6" s="2">
        <v>65</v>
      </c>
      <c r="D6" s="1" t="s">
        <v>152</v>
      </c>
      <c r="E6" s="1">
        <v>0</v>
      </c>
      <c r="K6" s="1" t="s">
        <v>147</v>
      </c>
      <c r="N6" s="1" t="s">
        <v>147</v>
      </c>
      <c r="O6" s="1" t="s">
        <v>147</v>
      </c>
      <c r="S6" s="1" t="s">
        <v>148</v>
      </c>
      <c r="T6" s="1" t="s">
        <v>148</v>
      </c>
      <c r="U6" s="1" t="s">
        <v>148</v>
      </c>
      <c r="V6" s="1" t="s">
        <v>148</v>
      </c>
      <c r="W6" s="1" t="s">
        <v>148</v>
      </c>
      <c r="X6" s="1" t="s">
        <v>148</v>
      </c>
    </row>
    <row r="7" spans="1:47" x14ac:dyDescent="0.45">
      <c r="A7" s="1">
        <v>6</v>
      </c>
      <c r="B7" s="1">
        <v>0</v>
      </c>
      <c r="C7" s="2">
        <v>73</v>
      </c>
      <c r="D7" s="1" t="s">
        <v>153</v>
      </c>
      <c r="E7" s="1">
        <v>0</v>
      </c>
      <c r="K7" s="1" t="s">
        <v>147</v>
      </c>
      <c r="N7" s="1" t="s">
        <v>147</v>
      </c>
      <c r="O7" s="1" t="s">
        <v>147</v>
      </c>
      <c r="S7" s="1" t="s">
        <v>148</v>
      </c>
      <c r="T7" s="1" t="s">
        <v>148</v>
      </c>
      <c r="U7" s="1" t="s">
        <v>148</v>
      </c>
      <c r="V7" s="1" t="s">
        <v>148</v>
      </c>
      <c r="W7" s="1" t="s">
        <v>148</v>
      </c>
      <c r="X7" s="1" t="s">
        <v>148</v>
      </c>
    </row>
    <row r="8" spans="1:47" x14ac:dyDescent="0.45">
      <c r="A8" s="1">
        <v>7</v>
      </c>
      <c r="B8" s="1">
        <v>1</v>
      </c>
      <c r="C8" s="2">
        <v>79</v>
      </c>
      <c r="D8" s="1" t="s">
        <v>154</v>
      </c>
      <c r="E8" s="1">
        <v>0</v>
      </c>
      <c r="K8" s="1" t="s">
        <v>147</v>
      </c>
      <c r="N8" s="1" t="s">
        <v>147</v>
      </c>
      <c r="O8" s="1" t="s">
        <v>147</v>
      </c>
      <c r="S8" s="1" t="s">
        <v>148</v>
      </c>
      <c r="T8" s="1" t="s">
        <v>148</v>
      </c>
      <c r="U8" s="1" t="s">
        <v>148</v>
      </c>
      <c r="V8" s="1" t="s">
        <v>148</v>
      </c>
      <c r="W8" s="1" t="s">
        <v>148</v>
      </c>
      <c r="X8" s="1" t="s">
        <v>148</v>
      </c>
    </row>
    <row r="9" spans="1:47" x14ac:dyDescent="0.45">
      <c r="A9" s="1">
        <v>8</v>
      </c>
      <c r="B9" s="1">
        <v>0</v>
      </c>
      <c r="C9" s="2">
        <v>80</v>
      </c>
      <c r="D9" s="1" t="s">
        <v>155</v>
      </c>
      <c r="E9" s="1">
        <v>0</v>
      </c>
      <c r="K9" s="1" t="s">
        <v>147</v>
      </c>
      <c r="N9" s="1" t="s">
        <v>147</v>
      </c>
      <c r="O9" s="1" t="s">
        <v>147</v>
      </c>
      <c r="S9" s="1" t="s">
        <v>148</v>
      </c>
      <c r="T9" s="1" t="s">
        <v>148</v>
      </c>
      <c r="U9" s="1" t="s">
        <v>148</v>
      </c>
      <c r="V9" s="1" t="s">
        <v>148</v>
      </c>
      <c r="W9" s="1" t="s">
        <v>148</v>
      </c>
      <c r="X9" s="1" t="s">
        <v>148</v>
      </c>
    </row>
    <row r="10" spans="1:47" x14ac:dyDescent="0.45">
      <c r="A10" s="1">
        <v>9</v>
      </c>
      <c r="B10" s="1">
        <v>0</v>
      </c>
      <c r="C10" s="2">
        <v>88</v>
      </c>
      <c r="D10" s="1" t="s">
        <v>156</v>
      </c>
      <c r="E10" s="1">
        <v>0</v>
      </c>
      <c r="K10" s="1" t="s">
        <v>147</v>
      </c>
      <c r="N10" s="1" t="s">
        <v>147</v>
      </c>
      <c r="O10" s="1" t="s">
        <v>147</v>
      </c>
      <c r="S10" s="1" t="s">
        <v>148</v>
      </c>
      <c r="T10" s="1" t="s">
        <v>148</v>
      </c>
      <c r="U10" s="1" t="s">
        <v>148</v>
      </c>
      <c r="V10" s="1" t="s">
        <v>148</v>
      </c>
      <c r="W10" s="1" t="s">
        <v>148</v>
      </c>
      <c r="X10" s="1" t="s">
        <v>148</v>
      </c>
    </row>
    <row r="11" spans="1:47" x14ac:dyDescent="0.45">
      <c r="A11" s="1">
        <v>10</v>
      </c>
      <c r="B11" s="1">
        <v>1</v>
      </c>
      <c r="C11" s="2">
        <v>79</v>
      </c>
      <c r="D11" s="1" t="s">
        <v>157</v>
      </c>
      <c r="E11" s="1">
        <v>0</v>
      </c>
      <c r="J11" s="1">
        <v>1</v>
      </c>
      <c r="K11" s="1" t="s">
        <v>147</v>
      </c>
      <c r="N11" s="1">
        <v>0</v>
      </c>
      <c r="O11" s="1" t="s">
        <v>147</v>
      </c>
      <c r="S11" s="1" t="s">
        <v>148</v>
      </c>
      <c r="T11" s="1" t="s">
        <v>148</v>
      </c>
      <c r="U11" s="1" t="s">
        <v>148</v>
      </c>
      <c r="V11" s="1" t="s">
        <v>148</v>
      </c>
      <c r="W11" s="1" t="s">
        <v>148</v>
      </c>
      <c r="X11" s="1" t="s">
        <v>148</v>
      </c>
    </row>
    <row r="12" spans="1:47" x14ac:dyDescent="0.45">
      <c r="A12" s="1">
        <v>11</v>
      </c>
      <c r="B12" s="1">
        <v>1</v>
      </c>
      <c r="C12" s="2">
        <v>73</v>
      </c>
      <c r="D12" s="1" t="s">
        <v>158</v>
      </c>
      <c r="E12" s="1">
        <v>0</v>
      </c>
      <c r="K12" s="1" t="s">
        <v>147</v>
      </c>
      <c r="N12" s="1" t="s">
        <v>147</v>
      </c>
      <c r="O12" s="1" t="s">
        <v>147</v>
      </c>
      <c r="S12" s="1" t="s">
        <v>148</v>
      </c>
      <c r="T12" s="1" t="s">
        <v>148</v>
      </c>
      <c r="U12" s="1" t="s">
        <v>148</v>
      </c>
      <c r="V12" s="1" t="s">
        <v>148</v>
      </c>
      <c r="W12" s="1" t="s">
        <v>148</v>
      </c>
      <c r="X12" s="1" t="s">
        <v>148</v>
      </c>
    </row>
    <row r="13" spans="1:47" x14ac:dyDescent="0.45">
      <c r="A13" s="1">
        <v>12</v>
      </c>
      <c r="B13" s="1">
        <v>1</v>
      </c>
      <c r="C13" s="2">
        <v>83</v>
      </c>
      <c r="D13" s="1" t="s">
        <v>159</v>
      </c>
      <c r="E13" s="1">
        <v>0</v>
      </c>
      <c r="J13" s="1">
        <v>1</v>
      </c>
      <c r="K13" s="1">
        <v>1</v>
      </c>
      <c r="L13" s="1">
        <v>1</v>
      </c>
      <c r="N13" s="1" t="s">
        <v>147</v>
      </c>
      <c r="O13" s="1" t="s">
        <v>147</v>
      </c>
      <c r="S13" s="1" t="s">
        <v>148</v>
      </c>
      <c r="T13" s="1" t="s">
        <v>148</v>
      </c>
      <c r="U13" s="1" t="s">
        <v>148</v>
      </c>
      <c r="V13" s="1" t="s">
        <v>148</v>
      </c>
      <c r="W13" s="1" t="s">
        <v>148</v>
      </c>
      <c r="X13" s="1" t="s">
        <v>148</v>
      </c>
    </row>
    <row r="14" spans="1:47" x14ac:dyDescent="0.45">
      <c r="A14" s="1">
        <v>13</v>
      </c>
      <c r="B14" s="1">
        <v>1</v>
      </c>
      <c r="C14" s="2">
        <v>76</v>
      </c>
      <c r="D14" s="1" t="s">
        <v>160</v>
      </c>
      <c r="E14" s="1">
        <v>0</v>
      </c>
      <c r="K14" s="1" t="s">
        <v>147</v>
      </c>
      <c r="N14" s="1" t="s">
        <v>147</v>
      </c>
      <c r="O14" s="1" t="s">
        <v>147</v>
      </c>
      <c r="S14" s="1" t="s">
        <v>148</v>
      </c>
      <c r="T14" s="1" t="s">
        <v>148</v>
      </c>
      <c r="U14" s="1" t="s">
        <v>148</v>
      </c>
      <c r="V14" s="1" t="s">
        <v>148</v>
      </c>
      <c r="W14" s="1" t="s">
        <v>148</v>
      </c>
      <c r="X14" s="1" t="s">
        <v>148</v>
      </c>
    </row>
    <row r="15" spans="1:47" x14ac:dyDescent="0.45">
      <c r="A15" s="1">
        <v>14</v>
      </c>
      <c r="B15" s="1">
        <v>1</v>
      </c>
      <c r="C15" s="2">
        <v>72</v>
      </c>
      <c r="D15" s="1" t="s">
        <v>161</v>
      </c>
      <c r="E15" s="1">
        <v>0</v>
      </c>
      <c r="K15" s="1" t="s">
        <v>147</v>
      </c>
      <c r="N15" s="1" t="s">
        <v>147</v>
      </c>
      <c r="O15" s="1" t="s">
        <v>147</v>
      </c>
      <c r="S15" s="1" t="s">
        <v>148</v>
      </c>
      <c r="T15" s="1" t="s">
        <v>148</v>
      </c>
      <c r="U15" s="1" t="s">
        <v>148</v>
      </c>
      <c r="V15" s="1" t="s">
        <v>148</v>
      </c>
      <c r="W15" s="1" t="s">
        <v>148</v>
      </c>
      <c r="X15" s="1" t="s">
        <v>148</v>
      </c>
    </row>
    <row r="16" spans="1:47" x14ac:dyDescent="0.45">
      <c r="A16" s="1">
        <v>15</v>
      </c>
      <c r="B16" s="1">
        <v>1</v>
      </c>
      <c r="C16" s="2">
        <v>73</v>
      </c>
      <c r="D16" s="1" t="s">
        <v>162</v>
      </c>
      <c r="E16" s="1">
        <v>0</v>
      </c>
      <c r="J16" s="1">
        <v>1</v>
      </c>
      <c r="K16" s="1">
        <v>1</v>
      </c>
      <c r="L16" s="1">
        <v>1</v>
      </c>
      <c r="N16" s="1" t="s">
        <v>147</v>
      </c>
      <c r="O16" s="1" t="s">
        <v>147</v>
      </c>
      <c r="S16" s="1" t="s">
        <v>148</v>
      </c>
      <c r="T16" s="1" t="s">
        <v>148</v>
      </c>
      <c r="U16" s="1" t="s">
        <v>148</v>
      </c>
      <c r="V16" s="1" t="s">
        <v>148</v>
      </c>
      <c r="W16" s="1" t="s">
        <v>148</v>
      </c>
      <c r="X16" s="1" t="s">
        <v>148</v>
      </c>
    </row>
    <row r="17" spans="1:32" x14ac:dyDescent="0.45">
      <c r="A17" s="1">
        <v>16</v>
      </c>
      <c r="B17" s="1">
        <v>1</v>
      </c>
      <c r="C17" s="2">
        <v>65</v>
      </c>
      <c r="D17" s="1" t="s">
        <v>163</v>
      </c>
      <c r="E17" s="1">
        <v>1</v>
      </c>
      <c r="F17" s="1" t="s">
        <v>164</v>
      </c>
      <c r="G17" s="1">
        <v>0</v>
      </c>
      <c r="I17" s="1">
        <v>2</v>
      </c>
      <c r="J17" s="1">
        <v>3</v>
      </c>
      <c r="K17" s="1">
        <v>0</v>
      </c>
      <c r="N17" s="1">
        <v>0</v>
      </c>
      <c r="O17" s="1">
        <v>1</v>
      </c>
      <c r="P17" s="1">
        <v>0</v>
      </c>
      <c r="R17" s="1">
        <v>0</v>
      </c>
      <c r="S17" s="1">
        <v>0</v>
      </c>
      <c r="T17" s="1">
        <v>1</v>
      </c>
      <c r="U17" s="1">
        <v>1</v>
      </c>
      <c r="V17" s="1">
        <v>0</v>
      </c>
      <c r="W17" s="1">
        <v>0</v>
      </c>
      <c r="X17" s="1">
        <v>0</v>
      </c>
      <c r="Z17" s="1">
        <v>120</v>
      </c>
      <c r="AA17" s="1">
        <v>80</v>
      </c>
      <c r="AB17" s="1">
        <v>75</v>
      </c>
      <c r="AC17" s="1">
        <v>68</v>
      </c>
    </row>
    <row r="18" spans="1:32" x14ac:dyDescent="0.45">
      <c r="A18" s="1">
        <v>17</v>
      </c>
      <c r="B18" s="1">
        <v>0</v>
      </c>
      <c r="C18" s="2">
        <v>89</v>
      </c>
      <c r="D18" s="1" t="s">
        <v>165</v>
      </c>
      <c r="E18" s="1">
        <v>0</v>
      </c>
      <c r="K18" s="1" t="s">
        <v>147</v>
      </c>
      <c r="N18" s="1" t="s">
        <v>147</v>
      </c>
      <c r="O18" s="1" t="s">
        <v>147</v>
      </c>
      <c r="S18" s="1" t="s">
        <v>148</v>
      </c>
      <c r="T18" s="1" t="s">
        <v>148</v>
      </c>
      <c r="U18" s="1" t="s">
        <v>148</v>
      </c>
      <c r="V18" s="1" t="s">
        <v>148</v>
      </c>
      <c r="W18" s="1" t="s">
        <v>148</v>
      </c>
      <c r="X18" s="1" t="s">
        <v>148</v>
      </c>
    </row>
    <row r="19" spans="1:32" x14ac:dyDescent="0.45">
      <c r="A19" s="1">
        <v>18</v>
      </c>
      <c r="B19" s="1">
        <v>1</v>
      </c>
      <c r="C19" s="2">
        <v>54</v>
      </c>
      <c r="D19" s="1" t="s">
        <v>158</v>
      </c>
      <c r="E19" s="1">
        <v>1</v>
      </c>
      <c r="F19" s="1" t="s">
        <v>166</v>
      </c>
      <c r="G19" s="1">
        <v>1</v>
      </c>
      <c r="I19" s="1">
        <v>3</v>
      </c>
      <c r="J19" s="1">
        <v>3</v>
      </c>
      <c r="K19" s="1">
        <v>0</v>
      </c>
      <c r="N19" s="1">
        <v>0</v>
      </c>
      <c r="O19" s="1">
        <v>1</v>
      </c>
      <c r="P19" s="1">
        <v>1</v>
      </c>
      <c r="Q19" s="1">
        <v>1</v>
      </c>
      <c r="R19" s="1">
        <v>0</v>
      </c>
      <c r="S19" s="1">
        <v>0</v>
      </c>
      <c r="T19" s="1">
        <v>0</v>
      </c>
      <c r="U19" s="1" t="s">
        <v>148</v>
      </c>
      <c r="V19" s="1">
        <v>0</v>
      </c>
      <c r="W19" s="1" t="s">
        <v>148</v>
      </c>
      <c r="X19" s="1">
        <v>0</v>
      </c>
      <c r="Z19" s="1">
        <v>110</v>
      </c>
      <c r="AA19" s="1">
        <v>75</v>
      </c>
      <c r="AC19" s="1">
        <v>65</v>
      </c>
      <c r="AD19" s="1">
        <v>0</v>
      </c>
      <c r="AE19" s="1">
        <v>2</v>
      </c>
      <c r="AF19" s="1">
        <v>0</v>
      </c>
    </row>
    <row r="20" spans="1:32" x14ac:dyDescent="0.45">
      <c r="A20" s="1">
        <v>19</v>
      </c>
      <c r="B20" s="1">
        <v>0</v>
      </c>
      <c r="C20" s="2">
        <v>64</v>
      </c>
      <c r="D20" s="1" t="s">
        <v>167</v>
      </c>
      <c r="E20" s="1">
        <v>0</v>
      </c>
      <c r="K20" s="1" t="s">
        <v>147</v>
      </c>
      <c r="N20" s="1" t="s">
        <v>147</v>
      </c>
      <c r="O20" s="1" t="s">
        <v>147</v>
      </c>
      <c r="S20" s="1" t="s">
        <v>148</v>
      </c>
      <c r="T20" s="1" t="s">
        <v>148</v>
      </c>
      <c r="U20" s="1" t="s">
        <v>148</v>
      </c>
      <c r="V20" s="1" t="s">
        <v>148</v>
      </c>
      <c r="W20" s="1" t="s">
        <v>148</v>
      </c>
      <c r="X20" s="1" t="s">
        <v>148</v>
      </c>
    </row>
    <row r="21" spans="1:32" x14ac:dyDescent="0.45">
      <c r="A21" s="1">
        <v>20</v>
      </c>
      <c r="B21" s="1">
        <v>1</v>
      </c>
      <c r="C21" s="2">
        <v>75</v>
      </c>
      <c r="D21" s="1" t="s">
        <v>168</v>
      </c>
      <c r="E21" s="1">
        <v>0</v>
      </c>
      <c r="K21" s="1" t="s">
        <v>147</v>
      </c>
      <c r="N21" s="1" t="s">
        <v>147</v>
      </c>
      <c r="O21" s="1" t="s">
        <v>147</v>
      </c>
      <c r="S21" s="1" t="s">
        <v>148</v>
      </c>
      <c r="T21" s="1" t="s">
        <v>148</v>
      </c>
      <c r="U21" s="1" t="s">
        <v>148</v>
      </c>
      <c r="V21" s="1" t="s">
        <v>148</v>
      </c>
      <c r="W21" s="1" t="s">
        <v>148</v>
      </c>
      <c r="X21" s="1" t="s">
        <v>148</v>
      </c>
    </row>
    <row r="22" spans="1:32" x14ac:dyDescent="0.45">
      <c r="A22" s="1">
        <v>21</v>
      </c>
      <c r="B22" s="1">
        <v>1</v>
      </c>
      <c r="C22" s="2">
        <v>70</v>
      </c>
      <c r="D22" s="1">
        <v>20241021</v>
      </c>
      <c r="E22" s="1">
        <v>0</v>
      </c>
      <c r="J22" s="1">
        <v>1</v>
      </c>
      <c r="K22" s="1">
        <v>1</v>
      </c>
      <c r="L22" s="1">
        <v>1</v>
      </c>
      <c r="N22" s="1" t="s">
        <v>147</v>
      </c>
      <c r="O22" s="1" t="s">
        <v>147</v>
      </c>
      <c r="S22" s="1" t="s">
        <v>148</v>
      </c>
      <c r="T22" s="1" t="s">
        <v>148</v>
      </c>
      <c r="U22" s="1" t="s">
        <v>148</v>
      </c>
      <c r="V22" s="1" t="s">
        <v>148</v>
      </c>
      <c r="W22" s="1" t="s">
        <v>148</v>
      </c>
      <c r="X22" s="1" t="s">
        <v>148</v>
      </c>
    </row>
    <row r="23" spans="1:32" x14ac:dyDescent="0.45">
      <c r="A23" s="1">
        <v>22</v>
      </c>
      <c r="B23" s="1">
        <v>0</v>
      </c>
      <c r="C23" s="2">
        <v>60</v>
      </c>
      <c r="D23" s="1" t="s">
        <v>169</v>
      </c>
      <c r="E23" s="1">
        <v>0</v>
      </c>
      <c r="K23" s="1" t="s">
        <v>147</v>
      </c>
      <c r="N23" s="1" t="s">
        <v>147</v>
      </c>
      <c r="O23" s="1" t="s">
        <v>147</v>
      </c>
      <c r="S23" s="1" t="s">
        <v>148</v>
      </c>
      <c r="T23" s="1" t="s">
        <v>148</v>
      </c>
      <c r="U23" s="1" t="s">
        <v>148</v>
      </c>
      <c r="V23" s="1" t="s">
        <v>148</v>
      </c>
      <c r="W23" s="1" t="s">
        <v>148</v>
      </c>
      <c r="X23" s="1" t="s">
        <v>148</v>
      </c>
    </row>
    <row r="24" spans="1:32" x14ac:dyDescent="0.45">
      <c r="A24" s="1">
        <v>23</v>
      </c>
      <c r="B24" s="1">
        <v>1</v>
      </c>
      <c r="C24" s="2">
        <v>81</v>
      </c>
      <c r="D24" s="1" t="s">
        <v>170</v>
      </c>
      <c r="E24" s="1">
        <v>1</v>
      </c>
      <c r="F24" s="1" t="s">
        <v>171</v>
      </c>
      <c r="G24" s="1">
        <v>1</v>
      </c>
      <c r="I24" s="1">
        <v>5</v>
      </c>
      <c r="J24" s="1">
        <v>3</v>
      </c>
      <c r="K24" s="1">
        <v>0</v>
      </c>
      <c r="N24" s="1">
        <v>0</v>
      </c>
      <c r="O24" s="1">
        <v>1</v>
      </c>
      <c r="P24" s="1">
        <v>0</v>
      </c>
      <c r="R24" s="1">
        <v>0</v>
      </c>
      <c r="S24" s="1">
        <v>0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</row>
    <row r="25" spans="1:32" x14ac:dyDescent="0.45">
      <c r="A25" s="1">
        <v>24</v>
      </c>
      <c r="B25" s="1">
        <v>0</v>
      </c>
      <c r="C25" s="2">
        <v>80</v>
      </c>
      <c r="D25" s="1" t="s">
        <v>172</v>
      </c>
      <c r="E25" s="1">
        <v>1</v>
      </c>
      <c r="F25" s="1" t="s">
        <v>173</v>
      </c>
      <c r="G25" s="1">
        <v>0</v>
      </c>
      <c r="H25" s="1">
        <v>1</v>
      </c>
      <c r="I25" s="1">
        <v>4</v>
      </c>
      <c r="J25" s="1">
        <v>3</v>
      </c>
      <c r="K25" s="1">
        <v>1</v>
      </c>
      <c r="L25" s="1">
        <v>3</v>
      </c>
      <c r="M25" s="1">
        <v>4</v>
      </c>
      <c r="N25" s="1">
        <v>0</v>
      </c>
      <c r="O25" s="1">
        <v>1</v>
      </c>
      <c r="P25" s="1">
        <v>0</v>
      </c>
      <c r="R25" s="1">
        <v>1</v>
      </c>
      <c r="S25" s="1">
        <v>1</v>
      </c>
      <c r="T25" s="1">
        <v>0</v>
      </c>
      <c r="U25" s="1" t="s">
        <v>148</v>
      </c>
      <c r="V25" s="1">
        <v>0</v>
      </c>
      <c r="W25" s="1" t="s">
        <v>148</v>
      </c>
      <c r="X25" s="1">
        <v>1</v>
      </c>
      <c r="Y25" s="1" t="s">
        <v>174</v>
      </c>
      <c r="Z25" s="1">
        <v>140</v>
      </c>
      <c r="AA25" s="1">
        <v>105</v>
      </c>
      <c r="AB25" s="1">
        <v>99</v>
      </c>
      <c r="AC25" s="1">
        <v>53.4</v>
      </c>
      <c r="AD25" s="1">
        <v>8</v>
      </c>
      <c r="AE25" s="1">
        <v>8</v>
      </c>
      <c r="AF25" s="1">
        <v>3</v>
      </c>
    </row>
    <row r="26" spans="1:32" x14ac:dyDescent="0.45">
      <c r="A26" s="1">
        <v>25</v>
      </c>
      <c r="B26" s="1">
        <v>0</v>
      </c>
      <c r="C26" s="2">
        <v>87</v>
      </c>
      <c r="D26" s="1" t="s">
        <v>175</v>
      </c>
      <c r="E26" s="1">
        <v>1</v>
      </c>
      <c r="F26" s="1" t="s">
        <v>175</v>
      </c>
      <c r="G26" s="1">
        <v>1</v>
      </c>
      <c r="I26" s="1">
        <v>2</v>
      </c>
      <c r="J26" s="1">
        <v>3</v>
      </c>
      <c r="K26" s="1">
        <v>0</v>
      </c>
      <c r="N26" s="1">
        <v>0</v>
      </c>
      <c r="O26" s="1">
        <v>1</v>
      </c>
      <c r="P26" s="1">
        <v>0</v>
      </c>
      <c r="R26" s="1">
        <v>0</v>
      </c>
      <c r="S26" s="1">
        <v>0</v>
      </c>
      <c r="T26" s="1">
        <v>0</v>
      </c>
      <c r="U26" s="1" t="s">
        <v>148</v>
      </c>
      <c r="V26" s="1">
        <v>0</v>
      </c>
      <c r="W26" s="1">
        <v>0</v>
      </c>
      <c r="X26" s="1">
        <v>0</v>
      </c>
      <c r="AD26" s="1">
        <v>0</v>
      </c>
      <c r="AE26" s="1">
        <v>0</v>
      </c>
      <c r="AF26" s="1">
        <v>0</v>
      </c>
    </row>
    <row r="27" spans="1:32" x14ac:dyDescent="0.45">
      <c r="A27" s="1">
        <v>26</v>
      </c>
      <c r="B27" s="1">
        <v>0</v>
      </c>
      <c r="C27" s="2">
        <v>81</v>
      </c>
      <c r="D27" s="1" t="s">
        <v>146</v>
      </c>
      <c r="E27" s="1">
        <v>1</v>
      </c>
      <c r="F27" s="1" t="s">
        <v>176</v>
      </c>
      <c r="G27" s="1">
        <v>1</v>
      </c>
      <c r="I27" s="1">
        <v>3</v>
      </c>
      <c r="J27" s="1">
        <v>3</v>
      </c>
      <c r="K27" s="1">
        <v>1</v>
      </c>
      <c r="L27" s="1">
        <v>2</v>
      </c>
      <c r="M27" s="1">
        <v>3</v>
      </c>
      <c r="N27" s="1">
        <v>1</v>
      </c>
      <c r="O27" s="1">
        <v>1</v>
      </c>
      <c r="P27" s="1">
        <v>0</v>
      </c>
      <c r="R27" s="1">
        <v>0</v>
      </c>
      <c r="S27" s="1">
        <v>0</v>
      </c>
      <c r="T27" s="1">
        <v>0</v>
      </c>
      <c r="U27" s="1" t="s">
        <v>148</v>
      </c>
      <c r="V27" s="1">
        <v>0</v>
      </c>
      <c r="W27" s="1">
        <v>0</v>
      </c>
      <c r="X27" s="1">
        <v>1</v>
      </c>
      <c r="Y27" s="1" t="s">
        <v>177</v>
      </c>
      <c r="AC27" s="1">
        <v>50</v>
      </c>
      <c r="AD27" s="1">
        <v>9</v>
      </c>
      <c r="AE27" s="1">
        <v>5</v>
      </c>
      <c r="AF27" s="1">
        <v>3</v>
      </c>
    </row>
    <row r="28" spans="1:32" x14ac:dyDescent="0.45">
      <c r="A28" s="1">
        <v>27</v>
      </c>
      <c r="B28" s="1">
        <v>1</v>
      </c>
      <c r="C28" s="2">
        <v>82</v>
      </c>
      <c r="D28" s="1">
        <v>20240912</v>
      </c>
      <c r="E28" s="1">
        <v>0</v>
      </c>
      <c r="K28" s="1" t="s">
        <v>147</v>
      </c>
      <c r="N28" s="1" t="s">
        <v>147</v>
      </c>
      <c r="O28" s="1" t="s">
        <v>147</v>
      </c>
      <c r="S28" s="1" t="s">
        <v>148</v>
      </c>
      <c r="T28" s="1" t="s">
        <v>148</v>
      </c>
      <c r="U28" s="1" t="s">
        <v>148</v>
      </c>
      <c r="V28" s="1" t="s">
        <v>148</v>
      </c>
      <c r="W28" s="1" t="s">
        <v>148</v>
      </c>
      <c r="X28" s="1" t="s">
        <v>148</v>
      </c>
    </row>
    <row r="29" spans="1:32" x14ac:dyDescent="0.45">
      <c r="A29" s="1">
        <v>28</v>
      </c>
      <c r="B29" s="1">
        <v>1</v>
      </c>
      <c r="C29" s="2">
        <v>82</v>
      </c>
      <c r="D29" s="1" t="s">
        <v>158</v>
      </c>
      <c r="E29" s="1">
        <v>0</v>
      </c>
      <c r="K29" s="1" t="s">
        <v>147</v>
      </c>
      <c r="N29" s="1" t="s">
        <v>147</v>
      </c>
      <c r="O29" s="1" t="s">
        <v>147</v>
      </c>
      <c r="S29" s="1" t="s">
        <v>148</v>
      </c>
      <c r="T29" s="1" t="s">
        <v>148</v>
      </c>
      <c r="U29" s="1" t="s">
        <v>148</v>
      </c>
      <c r="V29" s="1" t="s">
        <v>148</v>
      </c>
      <c r="W29" s="1" t="s">
        <v>148</v>
      </c>
      <c r="X29" s="1" t="s">
        <v>148</v>
      </c>
    </row>
    <row r="30" spans="1:32" x14ac:dyDescent="0.45">
      <c r="A30" s="1">
        <v>29</v>
      </c>
      <c r="B30" s="1">
        <v>0</v>
      </c>
      <c r="C30" s="2">
        <v>85</v>
      </c>
      <c r="D30" s="1" t="s">
        <v>178</v>
      </c>
      <c r="E30" s="1">
        <v>0</v>
      </c>
      <c r="J30" s="1">
        <v>1</v>
      </c>
      <c r="K30" s="1">
        <v>1</v>
      </c>
      <c r="L30" s="1">
        <v>2</v>
      </c>
      <c r="N30" s="1" t="s">
        <v>147</v>
      </c>
      <c r="O30" s="1" t="s">
        <v>147</v>
      </c>
      <c r="S30" s="1" t="s">
        <v>148</v>
      </c>
      <c r="T30" s="1" t="s">
        <v>148</v>
      </c>
      <c r="U30" s="1" t="s">
        <v>148</v>
      </c>
      <c r="V30" s="1" t="s">
        <v>148</v>
      </c>
      <c r="W30" s="1" t="s">
        <v>148</v>
      </c>
      <c r="X30" s="1" t="s">
        <v>148</v>
      </c>
    </row>
    <row r="31" spans="1:32" x14ac:dyDescent="0.45">
      <c r="A31" s="1">
        <v>30</v>
      </c>
      <c r="B31" s="1">
        <v>0</v>
      </c>
      <c r="C31" s="2">
        <v>89</v>
      </c>
      <c r="D31" s="1" t="s">
        <v>179</v>
      </c>
      <c r="E31" s="1">
        <v>0</v>
      </c>
      <c r="J31" s="1">
        <v>1</v>
      </c>
      <c r="K31" s="1">
        <v>0</v>
      </c>
      <c r="N31" s="1" t="s">
        <v>147</v>
      </c>
      <c r="O31" s="1" t="s">
        <v>147</v>
      </c>
      <c r="S31" s="1" t="s">
        <v>148</v>
      </c>
      <c r="T31" s="1" t="s">
        <v>148</v>
      </c>
      <c r="U31" s="1" t="s">
        <v>148</v>
      </c>
      <c r="V31" s="1" t="s">
        <v>148</v>
      </c>
      <c r="W31" s="1" t="s">
        <v>148</v>
      </c>
      <c r="X31" s="1" t="s">
        <v>148</v>
      </c>
    </row>
    <row r="32" spans="1:32" x14ac:dyDescent="0.45">
      <c r="A32" s="1">
        <v>31</v>
      </c>
      <c r="B32" s="1">
        <v>0</v>
      </c>
      <c r="C32" s="2">
        <v>85</v>
      </c>
      <c r="D32" s="1" t="s">
        <v>180</v>
      </c>
      <c r="E32" s="1">
        <v>0</v>
      </c>
      <c r="K32" s="1" t="s">
        <v>147</v>
      </c>
      <c r="N32" s="1" t="s">
        <v>147</v>
      </c>
      <c r="O32" s="1" t="s">
        <v>147</v>
      </c>
      <c r="S32" s="1" t="s">
        <v>148</v>
      </c>
      <c r="T32" s="1" t="s">
        <v>148</v>
      </c>
      <c r="U32" s="1" t="s">
        <v>148</v>
      </c>
      <c r="V32" s="1" t="s">
        <v>148</v>
      </c>
      <c r="W32" s="1" t="s">
        <v>148</v>
      </c>
      <c r="X32" s="1" t="s">
        <v>148</v>
      </c>
    </row>
    <row r="33" spans="1:47" x14ac:dyDescent="0.45">
      <c r="A33" s="1">
        <v>32</v>
      </c>
      <c r="B33" s="1">
        <v>1</v>
      </c>
      <c r="C33" s="2">
        <v>52</v>
      </c>
      <c r="D33" s="1">
        <v>20241119</v>
      </c>
      <c r="E33" s="1">
        <v>0</v>
      </c>
      <c r="J33" s="1">
        <v>1</v>
      </c>
      <c r="K33" s="1">
        <v>1</v>
      </c>
      <c r="L33" s="1">
        <v>1</v>
      </c>
      <c r="N33" s="1" t="s">
        <v>147</v>
      </c>
      <c r="O33" s="1" t="s">
        <v>147</v>
      </c>
      <c r="S33" s="1" t="s">
        <v>148</v>
      </c>
      <c r="T33" s="1" t="s">
        <v>148</v>
      </c>
      <c r="U33" s="1" t="s">
        <v>148</v>
      </c>
      <c r="V33" s="1" t="s">
        <v>148</v>
      </c>
      <c r="W33" s="1" t="s">
        <v>148</v>
      </c>
      <c r="X33" s="1" t="s">
        <v>148</v>
      </c>
    </row>
    <row r="34" spans="1:47" x14ac:dyDescent="0.45">
      <c r="A34" s="1">
        <v>33</v>
      </c>
      <c r="B34" s="1">
        <v>0</v>
      </c>
      <c r="C34" s="2">
        <v>48</v>
      </c>
      <c r="D34" s="1" t="s">
        <v>181</v>
      </c>
      <c r="E34" s="1">
        <v>1</v>
      </c>
      <c r="F34" s="1" t="s">
        <v>182</v>
      </c>
      <c r="G34" s="1">
        <v>1</v>
      </c>
      <c r="I34" s="1">
        <v>3</v>
      </c>
      <c r="J34" s="1">
        <v>3</v>
      </c>
      <c r="K34" s="1">
        <v>1</v>
      </c>
      <c r="L34" s="1">
        <v>1</v>
      </c>
      <c r="M34" s="1">
        <v>3</v>
      </c>
      <c r="N34" s="1">
        <v>0</v>
      </c>
      <c r="O34" s="1">
        <v>1</v>
      </c>
      <c r="P34" s="1">
        <v>0</v>
      </c>
      <c r="R34" s="1">
        <v>1</v>
      </c>
      <c r="S34" s="1">
        <v>0</v>
      </c>
      <c r="T34" s="1">
        <v>1</v>
      </c>
      <c r="U34" s="1">
        <v>1</v>
      </c>
      <c r="V34" s="1">
        <v>0</v>
      </c>
      <c r="W34" s="1" t="s">
        <v>148</v>
      </c>
      <c r="X34" s="1">
        <v>0</v>
      </c>
      <c r="Z34" s="1">
        <v>123</v>
      </c>
      <c r="AA34" s="1">
        <v>79</v>
      </c>
      <c r="AB34" s="1">
        <v>74</v>
      </c>
      <c r="AC34" s="1">
        <v>133</v>
      </c>
      <c r="AD34" s="1">
        <v>2</v>
      </c>
      <c r="AE34" s="1">
        <v>4</v>
      </c>
      <c r="AF34" s="1">
        <v>2</v>
      </c>
    </row>
    <row r="35" spans="1:47" x14ac:dyDescent="0.45">
      <c r="A35" s="1">
        <v>34</v>
      </c>
      <c r="B35" s="1">
        <v>0</v>
      </c>
      <c r="C35" s="2">
        <v>81</v>
      </c>
      <c r="D35" s="1" t="s">
        <v>155</v>
      </c>
      <c r="E35" s="1">
        <v>0</v>
      </c>
      <c r="K35" s="1" t="s">
        <v>147</v>
      </c>
      <c r="N35" s="1" t="s">
        <v>147</v>
      </c>
      <c r="O35" s="1" t="s">
        <v>147</v>
      </c>
      <c r="S35" s="1" t="s">
        <v>148</v>
      </c>
      <c r="T35" s="1" t="s">
        <v>148</v>
      </c>
      <c r="U35" s="1" t="s">
        <v>148</v>
      </c>
      <c r="V35" s="1" t="s">
        <v>148</v>
      </c>
      <c r="W35" s="1" t="s">
        <v>148</v>
      </c>
      <c r="X35" s="1" t="s">
        <v>148</v>
      </c>
    </row>
    <row r="36" spans="1:47" x14ac:dyDescent="0.45">
      <c r="A36" s="1">
        <v>35</v>
      </c>
      <c r="B36" s="1">
        <v>0</v>
      </c>
      <c r="C36" s="2">
        <v>74</v>
      </c>
      <c r="D36" s="1" t="s">
        <v>146</v>
      </c>
      <c r="E36" s="1">
        <v>0</v>
      </c>
      <c r="J36" s="1">
        <v>1</v>
      </c>
      <c r="K36" s="1">
        <v>0</v>
      </c>
      <c r="N36" s="1" t="s">
        <v>147</v>
      </c>
      <c r="O36" s="1" t="s">
        <v>147</v>
      </c>
      <c r="S36" s="1" t="s">
        <v>148</v>
      </c>
      <c r="T36" s="1" t="s">
        <v>148</v>
      </c>
      <c r="U36" s="1" t="s">
        <v>148</v>
      </c>
      <c r="V36" s="1" t="s">
        <v>148</v>
      </c>
      <c r="W36" s="1" t="s">
        <v>148</v>
      </c>
      <c r="X36" s="1" t="s">
        <v>148</v>
      </c>
    </row>
    <row r="37" spans="1:47" x14ac:dyDescent="0.45">
      <c r="A37" s="1">
        <v>36</v>
      </c>
      <c r="B37" s="1">
        <v>0</v>
      </c>
      <c r="C37" s="2">
        <v>64</v>
      </c>
      <c r="D37" s="1" t="s">
        <v>164</v>
      </c>
      <c r="E37" s="1">
        <v>0</v>
      </c>
      <c r="K37" s="1" t="s">
        <v>147</v>
      </c>
      <c r="N37" s="1" t="s">
        <v>147</v>
      </c>
      <c r="O37" s="1">
        <v>0</v>
      </c>
      <c r="S37" s="1" t="s">
        <v>148</v>
      </c>
      <c r="T37" s="1" t="s">
        <v>148</v>
      </c>
      <c r="U37" s="1" t="s">
        <v>148</v>
      </c>
      <c r="V37" s="1" t="s">
        <v>148</v>
      </c>
      <c r="W37" s="1" t="s">
        <v>148</v>
      </c>
      <c r="X37" s="1" t="s">
        <v>148</v>
      </c>
    </row>
    <row r="38" spans="1:47" x14ac:dyDescent="0.45">
      <c r="A38" s="1">
        <v>37</v>
      </c>
      <c r="B38" s="1">
        <v>0</v>
      </c>
      <c r="C38" s="2">
        <v>85</v>
      </c>
      <c r="D38" s="1" t="s">
        <v>183</v>
      </c>
      <c r="E38" s="1">
        <v>1</v>
      </c>
      <c r="F38" s="1" t="s">
        <v>184</v>
      </c>
      <c r="G38" s="1">
        <v>1</v>
      </c>
      <c r="I38" s="1">
        <v>4</v>
      </c>
      <c r="J38" s="1">
        <v>3</v>
      </c>
      <c r="K38" s="1">
        <v>1</v>
      </c>
      <c r="L38" s="1">
        <v>3</v>
      </c>
      <c r="M38" s="1">
        <v>3</v>
      </c>
      <c r="N38" s="1">
        <v>0</v>
      </c>
      <c r="O38" s="1">
        <v>0</v>
      </c>
      <c r="P38" s="1">
        <v>0</v>
      </c>
      <c r="S38" s="1">
        <v>0</v>
      </c>
      <c r="T38" s="1">
        <v>1</v>
      </c>
      <c r="U38" s="1">
        <v>1</v>
      </c>
      <c r="V38" s="1">
        <v>0</v>
      </c>
      <c r="W38" s="1" t="s">
        <v>148</v>
      </c>
      <c r="X38" s="1">
        <v>1</v>
      </c>
      <c r="Y38" s="1" t="s">
        <v>185</v>
      </c>
      <c r="Z38" s="1">
        <v>118</v>
      </c>
      <c r="AA38" s="1">
        <v>83</v>
      </c>
      <c r="AB38" s="1">
        <v>72</v>
      </c>
      <c r="AC38" s="1">
        <v>63</v>
      </c>
      <c r="AD38" s="1">
        <v>0</v>
      </c>
      <c r="AE38" s="1">
        <v>5</v>
      </c>
      <c r="AF38" s="1">
        <v>2</v>
      </c>
    </row>
    <row r="39" spans="1:47" x14ac:dyDescent="0.45">
      <c r="A39" s="1">
        <v>38</v>
      </c>
      <c r="B39" s="1">
        <v>1</v>
      </c>
      <c r="C39" s="2">
        <v>82</v>
      </c>
      <c r="D39" s="1" t="s">
        <v>186</v>
      </c>
      <c r="E39" s="1">
        <v>0</v>
      </c>
      <c r="K39" s="1" t="s">
        <v>147</v>
      </c>
      <c r="N39" s="1" t="s">
        <v>147</v>
      </c>
      <c r="O39" s="1" t="s">
        <v>147</v>
      </c>
      <c r="S39" s="1" t="s">
        <v>148</v>
      </c>
      <c r="T39" s="1" t="s">
        <v>148</v>
      </c>
      <c r="U39" s="1" t="s">
        <v>148</v>
      </c>
      <c r="V39" s="1" t="s">
        <v>148</v>
      </c>
      <c r="W39" s="1" t="s">
        <v>148</v>
      </c>
      <c r="X39" s="1" t="s">
        <v>148</v>
      </c>
    </row>
    <row r="40" spans="1:47" x14ac:dyDescent="0.45">
      <c r="A40" s="1">
        <v>39</v>
      </c>
      <c r="B40" s="1">
        <v>0</v>
      </c>
      <c r="C40" s="2">
        <v>69</v>
      </c>
      <c r="D40" s="1" t="s">
        <v>146</v>
      </c>
      <c r="E40" s="1">
        <v>0</v>
      </c>
      <c r="K40" s="1" t="s">
        <v>147</v>
      </c>
      <c r="N40" s="1" t="s">
        <v>147</v>
      </c>
      <c r="O40" s="1" t="s">
        <v>147</v>
      </c>
      <c r="S40" s="1" t="s">
        <v>148</v>
      </c>
      <c r="T40" s="1" t="s">
        <v>148</v>
      </c>
      <c r="U40" s="1" t="s">
        <v>148</v>
      </c>
      <c r="V40" s="1" t="s">
        <v>148</v>
      </c>
      <c r="W40" s="1" t="s">
        <v>148</v>
      </c>
      <c r="X40" s="1" t="s">
        <v>148</v>
      </c>
    </row>
    <row r="41" spans="1:47" x14ac:dyDescent="0.45">
      <c r="A41" s="1">
        <v>40</v>
      </c>
      <c r="B41" s="1">
        <v>0</v>
      </c>
      <c r="C41" s="2">
        <v>66</v>
      </c>
      <c r="D41" s="1" t="s">
        <v>186</v>
      </c>
      <c r="E41" s="1">
        <v>0</v>
      </c>
      <c r="K41" s="1" t="s">
        <v>147</v>
      </c>
      <c r="N41" s="1" t="s">
        <v>147</v>
      </c>
      <c r="O41" s="1" t="s">
        <v>147</v>
      </c>
      <c r="S41" s="1" t="s">
        <v>148</v>
      </c>
      <c r="T41" s="1" t="s">
        <v>148</v>
      </c>
      <c r="U41" s="1" t="s">
        <v>148</v>
      </c>
      <c r="V41" s="1" t="s">
        <v>148</v>
      </c>
      <c r="W41" s="1" t="s">
        <v>148</v>
      </c>
      <c r="X41" s="1" t="s">
        <v>148</v>
      </c>
    </row>
    <row r="42" spans="1:47" x14ac:dyDescent="0.45">
      <c r="A42" s="1">
        <v>41</v>
      </c>
      <c r="B42" s="1">
        <v>1</v>
      </c>
      <c r="C42" s="2">
        <v>58</v>
      </c>
      <c r="D42" s="1" t="s">
        <v>159</v>
      </c>
      <c r="E42" s="1">
        <v>0</v>
      </c>
      <c r="K42" s="1" t="s">
        <v>147</v>
      </c>
      <c r="N42" s="1" t="s">
        <v>147</v>
      </c>
      <c r="O42" s="1" t="s">
        <v>147</v>
      </c>
      <c r="S42" s="1" t="s">
        <v>148</v>
      </c>
      <c r="T42" s="1" t="s">
        <v>148</v>
      </c>
      <c r="U42" s="1" t="s">
        <v>148</v>
      </c>
      <c r="V42" s="1" t="s">
        <v>148</v>
      </c>
      <c r="W42" s="1" t="s">
        <v>148</v>
      </c>
      <c r="X42" s="1" t="s">
        <v>148</v>
      </c>
    </row>
    <row r="43" spans="1:47" x14ac:dyDescent="0.45">
      <c r="A43" s="1">
        <v>42</v>
      </c>
      <c r="B43" s="1">
        <v>0</v>
      </c>
      <c r="C43" s="2">
        <v>68</v>
      </c>
      <c r="D43" s="1" t="s">
        <v>187</v>
      </c>
      <c r="E43" s="1">
        <v>0</v>
      </c>
      <c r="K43" s="1" t="s">
        <v>147</v>
      </c>
      <c r="N43" s="1" t="s">
        <v>147</v>
      </c>
      <c r="O43" s="1" t="s">
        <v>147</v>
      </c>
      <c r="S43" s="1" t="s">
        <v>148</v>
      </c>
      <c r="T43" s="1" t="s">
        <v>148</v>
      </c>
      <c r="U43" s="1" t="s">
        <v>148</v>
      </c>
      <c r="V43" s="1" t="s">
        <v>148</v>
      </c>
      <c r="W43" s="1" t="s">
        <v>148</v>
      </c>
      <c r="X43" s="1" t="s">
        <v>148</v>
      </c>
    </row>
    <row r="44" spans="1:47" x14ac:dyDescent="0.45">
      <c r="A44" s="1">
        <v>43</v>
      </c>
      <c r="B44" s="1">
        <v>0</v>
      </c>
      <c r="C44" s="2">
        <v>82</v>
      </c>
      <c r="D44" s="1" t="s">
        <v>188</v>
      </c>
      <c r="E44" s="1">
        <v>0</v>
      </c>
      <c r="K44" s="1" t="s">
        <v>147</v>
      </c>
      <c r="N44" s="1" t="s">
        <v>147</v>
      </c>
      <c r="O44" s="1" t="s">
        <v>147</v>
      </c>
      <c r="S44" s="1" t="s">
        <v>148</v>
      </c>
      <c r="T44" s="1" t="s">
        <v>148</v>
      </c>
      <c r="U44" s="1" t="s">
        <v>148</v>
      </c>
      <c r="V44" s="1" t="s">
        <v>148</v>
      </c>
      <c r="W44" s="1" t="s">
        <v>148</v>
      </c>
      <c r="X44" s="1" t="s">
        <v>148</v>
      </c>
    </row>
    <row r="45" spans="1:47" x14ac:dyDescent="0.45">
      <c r="A45" s="1">
        <v>44</v>
      </c>
      <c r="B45" s="1">
        <v>0</v>
      </c>
      <c r="C45" s="2">
        <v>79</v>
      </c>
      <c r="D45" s="1" t="s">
        <v>189</v>
      </c>
      <c r="E45" s="1">
        <v>0</v>
      </c>
      <c r="K45" s="1" t="s">
        <v>147</v>
      </c>
      <c r="N45" s="1" t="s">
        <v>147</v>
      </c>
      <c r="O45" s="1" t="s">
        <v>147</v>
      </c>
      <c r="S45" s="1" t="s">
        <v>148</v>
      </c>
      <c r="T45" s="1" t="s">
        <v>148</v>
      </c>
      <c r="U45" s="1" t="s">
        <v>148</v>
      </c>
      <c r="V45" s="1" t="s">
        <v>148</v>
      </c>
      <c r="W45" s="1" t="s">
        <v>148</v>
      </c>
      <c r="X45" s="1" t="s">
        <v>148</v>
      </c>
    </row>
    <row r="46" spans="1:47" x14ac:dyDescent="0.45">
      <c r="A46" s="1">
        <v>45</v>
      </c>
      <c r="B46" s="1">
        <v>1</v>
      </c>
      <c r="C46" s="2">
        <v>55</v>
      </c>
      <c r="D46" s="1" t="s">
        <v>190</v>
      </c>
      <c r="E46" s="1">
        <v>1</v>
      </c>
      <c r="F46" s="1" t="s">
        <v>190</v>
      </c>
      <c r="G46" s="1">
        <v>1</v>
      </c>
      <c r="I46" s="1">
        <v>4</v>
      </c>
      <c r="J46" s="1">
        <v>3</v>
      </c>
      <c r="K46" s="1">
        <v>1</v>
      </c>
      <c r="L46" s="1">
        <v>1</v>
      </c>
      <c r="M46" s="1">
        <v>2</v>
      </c>
      <c r="N46" s="1">
        <v>1</v>
      </c>
      <c r="O46" s="1">
        <v>1</v>
      </c>
      <c r="P46" s="1">
        <v>1</v>
      </c>
      <c r="Q46" s="1">
        <v>1</v>
      </c>
      <c r="R46" s="1">
        <v>0</v>
      </c>
      <c r="S46" s="1">
        <v>1</v>
      </c>
      <c r="T46" s="1">
        <v>1</v>
      </c>
      <c r="U46" s="1">
        <v>1</v>
      </c>
      <c r="V46" s="1">
        <v>0</v>
      </c>
      <c r="W46" s="1">
        <v>0</v>
      </c>
      <c r="X46" s="1">
        <v>0</v>
      </c>
      <c r="Z46" s="1">
        <v>106</v>
      </c>
      <c r="AA46" s="1">
        <v>76</v>
      </c>
      <c r="AB46" s="1">
        <v>51</v>
      </c>
      <c r="AC46" s="1">
        <v>72.5</v>
      </c>
      <c r="AD46" s="1">
        <v>3</v>
      </c>
      <c r="AE46" s="1">
        <v>3</v>
      </c>
      <c r="AF46" s="1">
        <v>3</v>
      </c>
      <c r="AG46" s="1">
        <v>1</v>
      </c>
      <c r="AH46" s="1">
        <v>5</v>
      </c>
      <c r="AI46" s="1">
        <v>4</v>
      </c>
      <c r="AJ46" s="1">
        <v>4</v>
      </c>
      <c r="AK46" s="1">
        <v>5</v>
      </c>
      <c r="AL46" s="1">
        <v>5</v>
      </c>
      <c r="AM46" s="1">
        <v>5</v>
      </c>
      <c r="AN46" s="1">
        <v>5</v>
      </c>
      <c r="AO46" s="1">
        <v>5</v>
      </c>
      <c r="AP46" s="1">
        <v>4</v>
      </c>
      <c r="AQ46" s="1">
        <v>5</v>
      </c>
      <c r="AR46" s="1">
        <v>5</v>
      </c>
      <c r="AS46" s="1">
        <v>5</v>
      </c>
      <c r="AT46" s="1">
        <v>5</v>
      </c>
      <c r="AU46" s="1">
        <v>10</v>
      </c>
    </row>
    <row r="47" spans="1:47" ht="17.399999999999999" customHeight="1" x14ac:dyDescent="0.45">
      <c r="A47" s="1">
        <v>46</v>
      </c>
      <c r="B47" s="1">
        <v>1</v>
      </c>
      <c r="C47" s="2">
        <v>59</v>
      </c>
      <c r="D47" s="1" t="s">
        <v>188</v>
      </c>
      <c r="E47" s="1">
        <v>0</v>
      </c>
      <c r="K47" s="1" t="s">
        <v>147</v>
      </c>
      <c r="N47" s="1" t="s">
        <v>147</v>
      </c>
      <c r="O47" s="1">
        <v>1</v>
      </c>
      <c r="S47" s="1" t="s">
        <v>148</v>
      </c>
      <c r="T47" s="1" t="s">
        <v>148</v>
      </c>
      <c r="U47" s="1" t="s">
        <v>148</v>
      </c>
      <c r="V47" s="1" t="s">
        <v>148</v>
      </c>
      <c r="W47" s="1" t="s">
        <v>148</v>
      </c>
      <c r="X47" s="1" t="s">
        <v>148</v>
      </c>
    </row>
    <row r="48" spans="1:47" x14ac:dyDescent="0.45">
      <c r="A48" s="1">
        <v>47</v>
      </c>
      <c r="B48" s="1">
        <v>1</v>
      </c>
      <c r="C48" s="2">
        <v>76</v>
      </c>
      <c r="D48" s="1" t="s">
        <v>146</v>
      </c>
      <c r="E48" s="1">
        <v>0</v>
      </c>
      <c r="J48" s="1">
        <v>1</v>
      </c>
      <c r="K48" s="1">
        <v>0</v>
      </c>
      <c r="N48" s="1" t="s">
        <v>147</v>
      </c>
      <c r="O48" s="1" t="s">
        <v>147</v>
      </c>
      <c r="S48" s="1" t="s">
        <v>148</v>
      </c>
      <c r="T48" s="1" t="s">
        <v>148</v>
      </c>
      <c r="U48" s="1" t="s">
        <v>148</v>
      </c>
      <c r="V48" s="1" t="s">
        <v>148</v>
      </c>
      <c r="W48" s="1" t="s">
        <v>148</v>
      </c>
      <c r="X48" s="1" t="s">
        <v>148</v>
      </c>
    </row>
    <row r="49" spans="1:47" x14ac:dyDescent="0.45">
      <c r="A49" s="1">
        <v>48</v>
      </c>
      <c r="B49" s="1">
        <v>1</v>
      </c>
      <c r="C49" s="2">
        <v>73</v>
      </c>
      <c r="D49" s="1" t="s">
        <v>168</v>
      </c>
      <c r="E49" s="1">
        <v>0</v>
      </c>
      <c r="K49" s="1" t="s">
        <v>147</v>
      </c>
      <c r="N49" s="1" t="s">
        <v>147</v>
      </c>
      <c r="O49" s="1" t="s">
        <v>147</v>
      </c>
      <c r="S49" s="1" t="s">
        <v>148</v>
      </c>
      <c r="T49" s="1" t="s">
        <v>148</v>
      </c>
      <c r="U49" s="1" t="s">
        <v>148</v>
      </c>
      <c r="V49" s="1" t="s">
        <v>148</v>
      </c>
      <c r="W49" s="1" t="s">
        <v>148</v>
      </c>
      <c r="X49" s="1" t="s">
        <v>148</v>
      </c>
    </row>
    <row r="50" spans="1:47" x14ac:dyDescent="0.45">
      <c r="A50" s="1">
        <v>49</v>
      </c>
      <c r="B50" s="1">
        <v>1</v>
      </c>
      <c r="C50" s="2">
        <v>68</v>
      </c>
      <c r="D50" s="1" t="s">
        <v>191</v>
      </c>
      <c r="E50" s="1">
        <v>1</v>
      </c>
      <c r="F50" s="1" t="s">
        <v>191</v>
      </c>
      <c r="G50" s="1">
        <v>1</v>
      </c>
      <c r="I50" s="1">
        <v>3</v>
      </c>
      <c r="J50" s="1">
        <v>3</v>
      </c>
      <c r="K50" s="1">
        <v>0</v>
      </c>
      <c r="N50" s="1">
        <v>0</v>
      </c>
      <c r="O50" s="1">
        <v>1</v>
      </c>
      <c r="P50" s="1">
        <v>0</v>
      </c>
      <c r="R50" s="1">
        <v>0</v>
      </c>
      <c r="S50" s="1">
        <v>0</v>
      </c>
      <c r="T50" s="1">
        <v>0</v>
      </c>
      <c r="U50" s="1" t="s">
        <v>148</v>
      </c>
      <c r="V50" s="1">
        <v>0</v>
      </c>
      <c r="W50" s="1" t="s">
        <v>148</v>
      </c>
      <c r="X50" s="1">
        <v>0</v>
      </c>
      <c r="Z50" s="1">
        <v>97</v>
      </c>
      <c r="AA50" s="1">
        <v>66</v>
      </c>
      <c r="AB50" s="1">
        <v>71</v>
      </c>
      <c r="AC50" s="1">
        <v>60</v>
      </c>
      <c r="AD50" s="1">
        <v>5</v>
      </c>
      <c r="AE50" s="1">
        <v>5</v>
      </c>
      <c r="AF50" s="1">
        <v>3</v>
      </c>
      <c r="AG50" s="1">
        <v>1</v>
      </c>
      <c r="AH50" s="1">
        <v>4</v>
      </c>
      <c r="AI50" s="1">
        <v>4</v>
      </c>
      <c r="AJ50" s="1">
        <v>4</v>
      </c>
      <c r="AK50" s="1">
        <v>4</v>
      </c>
      <c r="AL50" s="1">
        <v>4</v>
      </c>
      <c r="AM50" s="1">
        <v>3</v>
      </c>
      <c r="AN50" s="1">
        <v>4</v>
      </c>
      <c r="AO50" s="1">
        <v>3</v>
      </c>
      <c r="AP50" s="1">
        <v>3</v>
      </c>
      <c r="AQ50" s="1">
        <v>3</v>
      </c>
      <c r="AR50" s="1">
        <v>4</v>
      </c>
      <c r="AS50" s="1">
        <v>4</v>
      </c>
      <c r="AT50" s="1">
        <v>4</v>
      </c>
      <c r="AU50" s="1">
        <v>10</v>
      </c>
    </row>
    <row r="51" spans="1:47" x14ac:dyDescent="0.45">
      <c r="A51" s="1">
        <v>50</v>
      </c>
      <c r="B51" s="1">
        <v>0</v>
      </c>
      <c r="C51" s="2">
        <v>88</v>
      </c>
      <c r="D51" s="1" t="s">
        <v>192</v>
      </c>
      <c r="E51" s="1">
        <v>0</v>
      </c>
      <c r="K51" s="1" t="s">
        <v>147</v>
      </c>
      <c r="N51" s="1" t="s">
        <v>147</v>
      </c>
      <c r="O51" s="1" t="s">
        <v>147</v>
      </c>
      <c r="S51" s="1" t="s">
        <v>148</v>
      </c>
      <c r="T51" s="1" t="s">
        <v>148</v>
      </c>
      <c r="U51" s="1" t="s">
        <v>148</v>
      </c>
      <c r="V51" s="1" t="s">
        <v>148</v>
      </c>
      <c r="W51" s="1" t="s">
        <v>148</v>
      </c>
      <c r="X51" s="1" t="s">
        <v>148</v>
      </c>
    </row>
    <row r="52" spans="1:47" x14ac:dyDescent="0.45">
      <c r="A52" s="1">
        <v>51</v>
      </c>
      <c r="B52" s="1">
        <v>0</v>
      </c>
      <c r="C52" s="2">
        <v>79</v>
      </c>
      <c r="D52" s="1" t="s">
        <v>151</v>
      </c>
      <c r="E52" s="1">
        <v>1</v>
      </c>
      <c r="F52" s="1" t="s">
        <v>193</v>
      </c>
      <c r="G52" s="1">
        <v>1</v>
      </c>
      <c r="I52" s="1">
        <v>4</v>
      </c>
      <c r="J52" s="1">
        <v>3</v>
      </c>
      <c r="K52" s="1">
        <v>1</v>
      </c>
      <c r="L52" s="1">
        <v>2</v>
      </c>
      <c r="M52" s="1">
        <v>3</v>
      </c>
      <c r="N52" s="1">
        <v>1</v>
      </c>
      <c r="O52" s="1">
        <v>1</v>
      </c>
      <c r="P52" s="1">
        <v>1</v>
      </c>
      <c r="Q52" s="1">
        <v>1</v>
      </c>
      <c r="R52" s="1">
        <v>0</v>
      </c>
      <c r="S52" s="1">
        <v>0</v>
      </c>
      <c r="T52" s="1">
        <v>1</v>
      </c>
      <c r="U52" s="1">
        <v>1</v>
      </c>
      <c r="V52" s="1">
        <v>0</v>
      </c>
      <c r="W52" s="1" t="s">
        <v>148</v>
      </c>
      <c r="X52" s="1">
        <v>1</v>
      </c>
      <c r="AC52" s="1">
        <v>57</v>
      </c>
      <c r="AD52" s="1">
        <v>5</v>
      </c>
      <c r="AE52" s="1">
        <v>6</v>
      </c>
      <c r="AF52" s="1">
        <v>5</v>
      </c>
    </row>
    <row r="53" spans="1:47" x14ac:dyDescent="0.45">
      <c r="A53" s="1">
        <v>52</v>
      </c>
      <c r="B53" s="1">
        <v>0</v>
      </c>
      <c r="C53" s="2">
        <v>74</v>
      </c>
      <c r="D53" s="1" t="s">
        <v>186</v>
      </c>
      <c r="E53" s="1">
        <v>0</v>
      </c>
      <c r="K53" s="1" t="s">
        <v>147</v>
      </c>
      <c r="N53" s="1" t="s">
        <v>147</v>
      </c>
      <c r="O53" s="1" t="s">
        <v>147</v>
      </c>
      <c r="S53" s="1" t="s">
        <v>148</v>
      </c>
      <c r="T53" s="1" t="s">
        <v>148</v>
      </c>
      <c r="U53" s="1" t="s">
        <v>148</v>
      </c>
      <c r="V53" s="1" t="s">
        <v>148</v>
      </c>
      <c r="W53" s="1" t="s">
        <v>148</v>
      </c>
      <c r="X53" s="1" t="s">
        <v>148</v>
      </c>
    </row>
    <row r="54" spans="1:47" x14ac:dyDescent="0.45">
      <c r="A54" s="1">
        <v>53</v>
      </c>
      <c r="B54" s="1">
        <v>0</v>
      </c>
      <c r="C54" s="2">
        <v>81</v>
      </c>
      <c r="D54" s="1" t="s">
        <v>146</v>
      </c>
      <c r="E54" s="1">
        <v>0</v>
      </c>
      <c r="K54" s="1" t="s">
        <v>147</v>
      </c>
      <c r="N54" s="1" t="s">
        <v>147</v>
      </c>
      <c r="O54" s="1" t="s">
        <v>147</v>
      </c>
      <c r="S54" s="1" t="s">
        <v>148</v>
      </c>
      <c r="T54" s="1" t="s">
        <v>148</v>
      </c>
      <c r="U54" s="1" t="s">
        <v>148</v>
      </c>
      <c r="V54" s="1" t="s">
        <v>148</v>
      </c>
      <c r="W54" s="1" t="s">
        <v>148</v>
      </c>
      <c r="X54" s="1" t="s">
        <v>148</v>
      </c>
    </row>
    <row r="55" spans="1:47" x14ac:dyDescent="0.45">
      <c r="A55" s="1">
        <v>54</v>
      </c>
      <c r="B55" s="1">
        <v>1</v>
      </c>
      <c r="C55" s="2">
        <v>44</v>
      </c>
      <c r="D55" s="1" t="s">
        <v>151</v>
      </c>
      <c r="E55" s="1">
        <v>1</v>
      </c>
      <c r="F55" s="1" t="s">
        <v>193</v>
      </c>
      <c r="G55" s="1">
        <v>1</v>
      </c>
      <c r="I55" s="1">
        <v>3</v>
      </c>
      <c r="J55" s="1">
        <v>3</v>
      </c>
      <c r="K55" s="1">
        <v>0</v>
      </c>
      <c r="N55" s="1">
        <v>0</v>
      </c>
      <c r="O55" s="1">
        <v>1</v>
      </c>
      <c r="P55" s="1">
        <v>0</v>
      </c>
      <c r="R55" s="1">
        <v>1</v>
      </c>
      <c r="S55" s="1">
        <v>0</v>
      </c>
      <c r="T55" s="1">
        <v>0</v>
      </c>
      <c r="U55" s="1" t="s">
        <v>148</v>
      </c>
      <c r="V55" s="1">
        <v>0</v>
      </c>
      <c r="W55" s="1" t="s">
        <v>148</v>
      </c>
      <c r="X55" s="1">
        <v>1</v>
      </c>
      <c r="Y55" s="1" t="s">
        <v>194</v>
      </c>
      <c r="Z55" s="1">
        <v>123</v>
      </c>
      <c r="AA55" s="1">
        <v>80</v>
      </c>
      <c r="AB55" s="1">
        <v>103</v>
      </c>
      <c r="AC55" s="1">
        <v>70</v>
      </c>
      <c r="AD55" s="1">
        <v>0</v>
      </c>
      <c r="AE55" s="1">
        <v>2</v>
      </c>
      <c r="AF55" s="1">
        <v>0</v>
      </c>
    </row>
    <row r="56" spans="1:47" x14ac:dyDescent="0.45">
      <c r="A56" s="1">
        <v>55</v>
      </c>
      <c r="B56" s="1">
        <v>1</v>
      </c>
      <c r="C56" s="2">
        <v>90</v>
      </c>
      <c r="D56" s="1" t="s">
        <v>187</v>
      </c>
      <c r="E56" s="1">
        <v>1</v>
      </c>
      <c r="F56" s="1" t="s">
        <v>195</v>
      </c>
      <c r="G56" s="1">
        <v>1</v>
      </c>
      <c r="I56" s="1">
        <v>3</v>
      </c>
      <c r="J56" s="1">
        <v>3</v>
      </c>
      <c r="K56" s="1">
        <v>1</v>
      </c>
      <c r="L56" s="1">
        <v>3</v>
      </c>
      <c r="M56" s="1">
        <v>3</v>
      </c>
      <c r="N56" s="1">
        <v>0</v>
      </c>
      <c r="O56" s="1">
        <v>0</v>
      </c>
      <c r="P56" s="1">
        <v>0</v>
      </c>
      <c r="R56" s="1">
        <v>0</v>
      </c>
      <c r="S56" s="1">
        <v>1</v>
      </c>
      <c r="T56" s="1">
        <v>1</v>
      </c>
      <c r="U56" s="1">
        <v>1</v>
      </c>
      <c r="V56" s="1">
        <v>0</v>
      </c>
      <c r="W56" s="1" t="s">
        <v>148</v>
      </c>
      <c r="X56" s="1">
        <v>1</v>
      </c>
      <c r="Y56" s="1" t="s">
        <v>196</v>
      </c>
      <c r="Z56" s="1">
        <v>67</v>
      </c>
      <c r="AB56" s="1">
        <v>70</v>
      </c>
      <c r="AC56" s="1">
        <v>53</v>
      </c>
      <c r="AD56" s="1">
        <v>8</v>
      </c>
      <c r="AE56" s="1">
        <v>8</v>
      </c>
      <c r="AF56" s="1">
        <v>2</v>
      </c>
    </row>
    <row r="57" spans="1:47" x14ac:dyDescent="0.45">
      <c r="A57" s="1">
        <v>56</v>
      </c>
      <c r="B57" s="1">
        <v>0</v>
      </c>
      <c r="C57" s="2">
        <v>80</v>
      </c>
      <c r="D57" s="1">
        <v>20241119</v>
      </c>
      <c r="E57" s="1">
        <v>0</v>
      </c>
      <c r="K57" s="1" t="s">
        <v>147</v>
      </c>
      <c r="N57" s="1" t="s">
        <v>147</v>
      </c>
      <c r="O57" s="1" t="s">
        <v>147</v>
      </c>
      <c r="S57" s="1" t="s">
        <v>148</v>
      </c>
      <c r="T57" s="1" t="s">
        <v>148</v>
      </c>
      <c r="U57" s="1" t="s">
        <v>148</v>
      </c>
      <c r="V57" s="1" t="s">
        <v>148</v>
      </c>
      <c r="W57" s="1" t="s">
        <v>148</v>
      </c>
      <c r="X57" s="1" t="s">
        <v>148</v>
      </c>
    </row>
    <row r="58" spans="1:47" x14ac:dyDescent="0.45">
      <c r="A58" s="1">
        <v>57</v>
      </c>
      <c r="B58" s="1">
        <v>0</v>
      </c>
      <c r="C58" s="2">
        <v>82</v>
      </c>
      <c r="D58" s="1" t="s">
        <v>161</v>
      </c>
      <c r="E58" s="1">
        <v>0</v>
      </c>
      <c r="K58" s="1" t="s">
        <v>147</v>
      </c>
      <c r="N58" s="1" t="s">
        <v>147</v>
      </c>
      <c r="O58" s="1" t="s">
        <v>147</v>
      </c>
      <c r="S58" s="1" t="s">
        <v>148</v>
      </c>
      <c r="T58" s="1" t="s">
        <v>148</v>
      </c>
      <c r="U58" s="1" t="s">
        <v>148</v>
      </c>
      <c r="V58" s="1" t="s">
        <v>148</v>
      </c>
      <c r="W58" s="1" t="s">
        <v>148</v>
      </c>
      <c r="X58" s="1" t="s">
        <v>148</v>
      </c>
    </row>
    <row r="59" spans="1:47" x14ac:dyDescent="0.45">
      <c r="A59" s="1">
        <v>58</v>
      </c>
      <c r="B59" s="1">
        <v>0</v>
      </c>
      <c r="C59" s="2">
        <v>79</v>
      </c>
      <c r="D59" s="1" t="s">
        <v>186</v>
      </c>
      <c r="E59" s="1">
        <v>0</v>
      </c>
      <c r="K59" s="1" t="s">
        <v>147</v>
      </c>
      <c r="N59" s="1" t="s">
        <v>147</v>
      </c>
      <c r="O59" s="1" t="s">
        <v>147</v>
      </c>
      <c r="S59" s="1" t="s">
        <v>148</v>
      </c>
      <c r="T59" s="1" t="s">
        <v>148</v>
      </c>
      <c r="U59" s="1" t="s">
        <v>148</v>
      </c>
      <c r="V59" s="1" t="s">
        <v>148</v>
      </c>
      <c r="W59" s="1" t="s">
        <v>148</v>
      </c>
      <c r="X59" s="1" t="s">
        <v>148</v>
      </c>
    </row>
    <row r="60" spans="1:47" x14ac:dyDescent="0.45">
      <c r="A60" s="1">
        <v>59</v>
      </c>
      <c r="B60" s="1">
        <v>1</v>
      </c>
      <c r="C60" s="2">
        <v>63</v>
      </c>
      <c r="D60" s="1" t="s">
        <v>152</v>
      </c>
      <c r="E60" s="1">
        <v>1</v>
      </c>
      <c r="F60" s="1" t="s">
        <v>197</v>
      </c>
      <c r="G60" s="1">
        <v>1</v>
      </c>
      <c r="I60" s="1">
        <v>3</v>
      </c>
      <c r="J60" s="1">
        <v>3</v>
      </c>
      <c r="K60" s="1">
        <v>0</v>
      </c>
      <c r="N60" s="1">
        <v>1</v>
      </c>
      <c r="O60" s="1">
        <v>1</v>
      </c>
      <c r="P60" s="1">
        <v>0</v>
      </c>
      <c r="R60" s="1">
        <v>1</v>
      </c>
      <c r="S60" s="1">
        <v>0</v>
      </c>
      <c r="T60" s="1">
        <v>0</v>
      </c>
      <c r="U60" s="1" t="s">
        <v>148</v>
      </c>
      <c r="V60" s="1">
        <v>0</v>
      </c>
      <c r="W60" s="1" t="s">
        <v>148</v>
      </c>
      <c r="X60" s="1">
        <v>1</v>
      </c>
      <c r="Y60" s="1" t="s">
        <v>198</v>
      </c>
      <c r="Z60" s="1">
        <v>90</v>
      </c>
      <c r="AA60" s="1">
        <v>125</v>
      </c>
      <c r="AB60" s="1">
        <v>58</v>
      </c>
      <c r="AC60" s="1">
        <v>88</v>
      </c>
    </row>
    <row r="61" spans="1:47" x14ac:dyDescent="0.45">
      <c r="A61" s="1">
        <v>60</v>
      </c>
      <c r="B61" s="1">
        <v>1</v>
      </c>
      <c r="C61" s="2">
        <v>55</v>
      </c>
      <c r="D61" s="1" t="s">
        <v>199</v>
      </c>
      <c r="E61" s="1">
        <v>0</v>
      </c>
      <c r="K61" s="1" t="s">
        <v>147</v>
      </c>
      <c r="N61" s="1" t="s">
        <v>147</v>
      </c>
      <c r="O61" s="1" t="s">
        <v>147</v>
      </c>
      <c r="S61" s="1" t="s">
        <v>148</v>
      </c>
      <c r="T61" s="1" t="s">
        <v>148</v>
      </c>
      <c r="U61" s="1" t="s">
        <v>148</v>
      </c>
      <c r="V61" s="1" t="s">
        <v>148</v>
      </c>
      <c r="W61" s="1" t="s">
        <v>148</v>
      </c>
      <c r="X61" s="1" t="s">
        <v>148</v>
      </c>
    </row>
    <row r="62" spans="1:47" x14ac:dyDescent="0.45">
      <c r="A62" s="1">
        <v>61</v>
      </c>
      <c r="B62" s="1">
        <v>1</v>
      </c>
      <c r="C62" s="2">
        <v>75</v>
      </c>
      <c r="D62" s="1" t="s">
        <v>199</v>
      </c>
      <c r="E62" s="1">
        <v>0</v>
      </c>
      <c r="K62" s="1" t="s">
        <v>147</v>
      </c>
      <c r="N62" s="1" t="s">
        <v>147</v>
      </c>
      <c r="O62" s="1" t="s">
        <v>147</v>
      </c>
      <c r="S62" s="1" t="s">
        <v>148</v>
      </c>
      <c r="T62" s="1" t="s">
        <v>148</v>
      </c>
      <c r="U62" s="1" t="s">
        <v>148</v>
      </c>
      <c r="V62" s="1" t="s">
        <v>148</v>
      </c>
      <c r="W62" s="1" t="s">
        <v>148</v>
      </c>
      <c r="X62" s="1" t="s">
        <v>148</v>
      </c>
    </row>
    <row r="63" spans="1:47" x14ac:dyDescent="0.45">
      <c r="A63" s="1">
        <v>62</v>
      </c>
      <c r="B63" s="1">
        <v>1</v>
      </c>
      <c r="C63" s="2">
        <v>81</v>
      </c>
      <c r="D63" s="1" t="s">
        <v>159</v>
      </c>
      <c r="E63" s="1">
        <v>0</v>
      </c>
      <c r="K63" s="1" t="s">
        <v>147</v>
      </c>
      <c r="N63" s="1" t="s">
        <v>147</v>
      </c>
      <c r="O63" s="1" t="s">
        <v>147</v>
      </c>
      <c r="S63" s="1" t="s">
        <v>148</v>
      </c>
      <c r="T63" s="1" t="s">
        <v>148</v>
      </c>
      <c r="U63" s="1" t="s">
        <v>148</v>
      </c>
      <c r="V63" s="1" t="s">
        <v>148</v>
      </c>
      <c r="W63" s="1" t="s">
        <v>148</v>
      </c>
      <c r="X63" s="1" t="s">
        <v>148</v>
      </c>
    </row>
    <row r="64" spans="1:47" x14ac:dyDescent="0.45">
      <c r="A64" s="1">
        <v>63</v>
      </c>
      <c r="B64" s="1">
        <v>0</v>
      </c>
      <c r="C64" s="2">
        <v>93</v>
      </c>
      <c r="D64" s="1" t="s">
        <v>200</v>
      </c>
      <c r="E64" s="1">
        <v>1</v>
      </c>
      <c r="F64" s="1" t="s">
        <v>182</v>
      </c>
      <c r="G64" s="1">
        <v>1</v>
      </c>
      <c r="I64" s="1">
        <v>2</v>
      </c>
      <c r="J64" s="1">
        <v>3</v>
      </c>
      <c r="K64" s="1">
        <v>0</v>
      </c>
      <c r="N64" s="1">
        <v>0</v>
      </c>
      <c r="O64" s="1">
        <v>1</v>
      </c>
      <c r="P64" s="1">
        <v>0</v>
      </c>
      <c r="R64" s="1">
        <v>0</v>
      </c>
      <c r="S64" s="1">
        <v>0</v>
      </c>
      <c r="T64" s="1">
        <v>0</v>
      </c>
      <c r="U64" s="1" t="s">
        <v>148</v>
      </c>
      <c r="V64" s="1">
        <v>0</v>
      </c>
      <c r="W64" s="1" t="s">
        <v>148</v>
      </c>
      <c r="X64" s="1">
        <v>0</v>
      </c>
      <c r="AD64" s="1">
        <v>2</v>
      </c>
      <c r="AE64" s="1">
        <v>3</v>
      </c>
      <c r="AF64" s="1">
        <v>2</v>
      </c>
      <c r="AG64" s="1">
        <v>1</v>
      </c>
      <c r="AH64" s="1">
        <v>5</v>
      </c>
      <c r="AI64" s="1">
        <v>4</v>
      </c>
      <c r="AJ64" s="1">
        <v>4</v>
      </c>
      <c r="AK64" s="1">
        <v>3</v>
      </c>
      <c r="AL64" s="1">
        <v>4</v>
      </c>
      <c r="AM64" s="1">
        <v>5</v>
      </c>
      <c r="AN64" s="1">
        <v>4</v>
      </c>
      <c r="AO64" s="1">
        <v>3</v>
      </c>
      <c r="AP64" s="1">
        <v>4</v>
      </c>
      <c r="AQ64" s="1">
        <v>4</v>
      </c>
      <c r="AR64" s="1">
        <v>4</v>
      </c>
      <c r="AS64" s="1">
        <v>5</v>
      </c>
      <c r="AT64" s="1">
        <v>4</v>
      </c>
      <c r="AU64" s="1">
        <v>15</v>
      </c>
    </row>
    <row r="65" spans="1:47" x14ac:dyDescent="0.45">
      <c r="A65" s="1">
        <v>64</v>
      </c>
      <c r="B65" s="1">
        <v>0</v>
      </c>
      <c r="C65" s="2">
        <v>55</v>
      </c>
      <c r="D65" s="1" t="s">
        <v>171</v>
      </c>
      <c r="E65" s="1">
        <v>1</v>
      </c>
      <c r="F65" s="1" t="s">
        <v>201</v>
      </c>
      <c r="G65" s="1">
        <v>1</v>
      </c>
      <c r="I65" s="1">
        <v>4</v>
      </c>
      <c r="J65" s="1">
        <v>3</v>
      </c>
      <c r="K65" s="1">
        <v>0</v>
      </c>
      <c r="N65" s="1">
        <v>0</v>
      </c>
      <c r="O65" s="1">
        <v>1</v>
      </c>
      <c r="P65" s="1">
        <v>0</v>
      </c>
      <c r="R65" s="1">
        <v>0</v>
      </c>
      <c r="S65" s="1">
        <v>1</v>
      </c>
      <c r="T65" s="1">
        <v>1</v>
      </c>
      <c r="U65" s="1">
        <v>1</v>
      </c>
      <c r="V65" s="1">
        <v>0</v>
      </c>
      <c r="W65" s="1" t="s">
        <v>148</v>
      </c>
      <c r="X65" s="1">
        <v>1</v>
      </c>
      <c r="Y65" s="1" t="s">
        <v>202</v>
      </c>
      <c r="AC65" s="1">
        <v>49</v>
      </c>
      <c r="AD65" s="1">
        <v>1</v>
      </c>
      <c r="AE65" s="1">
        <v>8</v>
      </c>
      <c r="AF65" s="1">
        <v>2</v>
      </c>
      <c r="AG65" s="1">
        <v>1</v>
      </c>
      <c r="AH65" s="1">
        <v>4</v>
      </c>
      <c r="AI65" s="1">
        <v>4</v>
      </c>
      <c r="AJ65" s="1">
        <v>4</v>
      </c>
      <c r="AK65" s="1">
        <v>4</v>
      </c>
      <c r="AL65" s="1">
        <v>4</v>
      </c>
      <c r="AM65" s="1">
        <v>4</v>
      </c>
      <c r="AN65" s="1">
        <v>4</v>
      </c>
      <c r="AO65" s="1">
        <v>4</v>
      </c>
      <c r="AP65" s="1">
        <v>4</v>
      </c>
      <c r="AQ65" s="1">
        <v>4</v>
      </c>
      <c r="AR65" s="1">
        <v>3</v>
      </c>
      <c r="AS65" s="1">
        <v>4</v>
      </c>
      <c r="AT65" s="1">
        <v>4</v>
      </c>
      <c r="AU65" s="1">
        <v>10</v>
      </c>
    </row>
    <row r="66" spans="1:47" x14ac:dyDescent="0.45">
      <c r="A66" s="1">
        <v>65</v>
      </c>
      <c r="B66" s="1">
        <v>1</v>
      </c>
      <c r="C66" s="2">
        <v>88</v>
      </c>
      <c r="D66" s="1" t="s">
        <v>152</v>
      </c>
      <c r="E66" s="1">
        <v>0</v>
      </c>
      <c r="K66" s="1" t="s">
        <v>147</v>
      </c>
      <c r="N66" s="1" t="s">
        <v>147</v>
      </c>
      <c r="O66" s="1" t="s">
        <v>147</v>
      </c>
      <c r="S66" s="1" t="s">
        <v>148</v>
      </c>
      <c r="T66" s="1" t="s">
        <v>148</v>
      </c>
      <c r="U66" s="1" t="s">
        <v>148</v>
      </c>
      <c r="V66" s="1" t="s">
        <v>148</v>
      </c>
      <c r="W66" s="1" t="s">
        <v>148</v>
      </c>
      <c r="X66" s="1" t="s">
        <v>148</v>
      </c>
    </row>
    <row r="67" spans="1:47" x14ac:dyDescent="0.45">
      <c r="A67" s="1">
        <v>66</v>
      </c>
      <c r="B67" s="1">
        <v>1</v>
      </c>
      <c r="C67" s="2">
        <v>81</v>
      </c>
      <c r="D67" s="1" t="s">
        <v>176</v>
      </c>
      <c r="E67" s="1">
        <v>0</v>
      </c>
      <c r="J67" s="1">
        <v>2</v>
      </c>
      <c r="K67" s="1">
        <v>0</v>
      </c>
      <c r="N67" s="1">
        <v>0</v>
      </c>
      <c r="O67" s="1" t="s">
        <v>147</v>
      </c>
      <c r="S67" s="1" t="s">
        <v>148</v>
      </c>
      <c r="T67" s="1" t="s">
        <v>148</v>
      </c>
      <c r="U67" s="1" t="s">
        <v>148</v>
      </c>
      <c r="V67" s="1" t="s">
        <v>148</v>
      </c>
      <c r="W67" s="1" t="s">
        <v>148</v>
      </c>
      <c r="X67" s="1" t="s">
        <v>148</v>
      </c>
    </row>
    <row r="68" spans="1:47" x14ac:dyDescent="0.45">
      <c r="A68" s="1">
        <v>67</v>
      </c>
      <c r="B68" s="1">
        <v>1</v>
      </c>
      <c r="C68" s="2">
        <v>56</v>
      </c>
      <c r="D68" s="1" t="s">
        <v>168</v>
      </c>
      <c r="E68" s="1">
        <v>1</v>
      </c>
      <c r="F68" s="1" t="s">
        <v>168</v>
      </c>
      <c r="G68" s="1">
        <v>0</v>
      </c>
      <c r="I68" s="1">
        <v>3</v>
      </c>
      <c r="J68" s="1">
        <v>2</v>
      </c>
      <c r="K68" s="1">
        <v>0</v>
      </c>
      <c r="N68" s="1">
        <v>0</v>
      </c>
      <c r="P68" s="1">
        <v>0</v>
      </c>
      <c r="R68" s="1">
        <v>0</v>
      </c>
      <c r="S68" s="1">
        <v>0</v>
      </c>
      <c r="T68" s="1" t="s">
        <v>148</v>
      </c>
      <c r="U68" s="1" t="s">
        <v>148</v>
      </c>
      <c r="V68" s="1" t="s">
        <v>148</v>
      </c>
      <c r="W68" s="1" t="s">
        <v>148</v>
      </c>
      <c r="X68" s="1" t="s">
        <v>148</v>
      </c>
      <c r="AD68" s="1">
        <v>0</v>
      </c>
      <c r="AE68" s="1">
        <v>9</v>
      </c>
      <c r="AF68" s="1">
        <v>0</v>
      </c>
      <c r="AG68" s="1">
        <v>1</v>
      </c>
      <c r="AH68" s="1">
        <v>4</v>
      </c>
      <c r="AI68" s="1">
        <v>4</v>
      </c>
      <c r="AJ68" s="1">
        <v>4</v>
      </c>
      <c r="AK68" s="1">
        <v>4</v>
      </c>
      <c r="AL68" s="1">
        <v>4</v>
      </c>
      <c r="AM68" s="1">
        <v>4</v>
      </c>
      <c r="AN68" s="1">
        <v>4</v>
      </c>
      <c r="AO68" s="1">
        <v>4</v>
      </c>
      <c r="AP68" s="1">
        <v>4</v>
      </c>
      <c r="AQ68" s="1">
        <v>4</v>
      </c>
      <c r="AR68" s="1">
        <v>4</v>
      </c>
      <c r="AS68" s="1">
        <v>4</v>
      </c>
      <c r="AT68" s="1">
        <v>3</v>
      </c>
      <c r="AU68" s="1">
        <v>10</v>
      </c>
    </row>
    <row r="69" spans="1:47" x14ac:dyDescent="0.45">
      <c r="A69" s="1">
        <v>68</v>
      </c>
      <c r="B69" s="1">
        <v>0</v>
      </c>
      <c r="C69" s="2">
        <v>86</v>
      </c>
      <c r="D69" s="1" t="s">
        <v>203</v>
      </c>
      <c r="E69" s="1">
        <v>0</v>
      </c>
      <c r="K69" s="1" t="s">
        <v>147</v>
      </c>
      <c r="N69" s="1" t="s">
        <v>147</v>
      </c>
      <c r="O69" s="1" t="s">
        <v>147</v>
      </c>
      <c r="S69" s="1" t="s">
        <v>148</v>
      </c>
      <c r="T69" s="1" t="s">
        <v>148</v>
      </c>
      <c r="U69" s="1" t="s">
        <v>148</v>
      </c>
      <c r="V69" s="1" t="s">
        <v>148</v>
      </c>
      <c r="W69" s="1" t="s">
        <v>148</v>
      </c>
      <c r="X69" s="1" t="s">
        <v>148</v>
      </c>
    </row>
    <row r="70" spans="1:47" x14ac:dyDescent="0.45">
      <c r="A70" s="1">
        <v>69</v>
      </c>
      <c r="B70" s="1">
        <v>0</v>
      </c>
      <c r="C70" s="2">
        <v>79</v>
      </c>
      <c r="D70" s="1" t="s">
        <v>199</v>
      </c>
      <c r="E70" s="1">
        <v>0</v>
      </c>
      <c r="K70" s="1" t="s">
        <v>147</v>
      </c>
      <c r="N70" s="1" t="s">
        <v>147</v>
      </c>
      <c r="O70" s="1" t="s">
        <v>147</v>
      </c>
      <c r="S70" s="1" t="s">
        <v>148</v>
      </c>
      <c r="T70" s="1" t="s">
        <v>148</v>
      </c>
      <c r="U70" s="1" t="s">
        <v>148</v>
      </c>
      <c r="V70" s="1" t="s">
        <v>148</v>
      </c>
      <c r="W70" s="1" t="s">
        <v>148</v>
      </c>
      <c r="X70" s="1" t="s">
        <v>148</v>
      </c>
    </row>
    <row r="71" spans="1:47" x14ac:dyDescent="0.45">
      <c r="A71" s="1">
        <v>70</v>
      </c>
      <c r="B71" s="1">
        <v>0</v>
      </c>
      <c r="C71" s="2">
        <v>78</v>
      </c>
      <c r="D71" s="1" t="s">
        <v>155</v>
      </c>
      <c r="E71" s="1">
        <v>0</v>
      </c>
      <c r="J71" s="1">
        <v>1</v>
      </c>
      <c r="K71" s="1">
        <v>1</v>
      </c>
      <c r="L71" s="1">
        <v>1</v>
      </c>
      <c r="N71" s="1" t="s">
        <v>147</v>
      </c>
      <c r="O71" s="1" t="s">
        <v>147</v>
      </c>
      <c r="S71" s="1" t="s">
        <v>148</v>
      </c>
      <c r="T71" s="1" t="s">
        <v>148</v>
      </c>
      <c r="U71" s="1" t="s">
        <v>148</v>
      </c>
      <c r="V71" s="1" t="s">
        <v>148</v>
      </c>
      <c r="W71" s="1" t="s">
        <v>148</v>
      </c>
      <c r="X71" s="1" t="s">
        <v>148</v>
      </c>
    </row>
    <row r="72" spans="1:47" x14ac:dyDescent="0.45">
      <c r="A72" s="1">
        <v>71</v>
      </c>
      <c r="B72" s="1">
        <v>1</v>
      </c>
      <c r="C72" s="2">
        <v>62</v>
      </c>
      <c r="D72" s="1" t="s">
        <v>204</v>
      </c>
      <c r="E72" s="1">
        <v>1</v>
      </c>
      <c r="F72" s="1" t="s">
        <v>204</v>
      </c>
      <c r="G72" s="1">
        <v>1</v>
      </c>
      <c r="I72" s="1">
        <v>2</v>
      </c>
      <c r="J72" s="1">
        <v>3</v>
      </c>
      <c r="K72" s="1">
        <v>0</v>
      </c>
      <c r="N72" s="1">
        <v>0</v>
      </c>
      <c r="O72" s="1">
        <v>1</v>
      </c>
      <c r="P72" s="1">
        <v>0</v>
      </c>
      <c r="R72" s="1">
        <v>0</v>
      </c>
      <c r="S72" s="1">
        <v>0</v>
      </c>
      <c r="T72" s="1">
        <v>1</v>
      </c>
      <c r="U72" s="1">
        <v>1</v>
      </c>
      <c r="V72" s="1">
        <v>0</v>
      </c>
      <c r="W72" s="1" t="s">
        <v>148</v>
      </c>
      <c r="X72" s="1">
        <v>0</v>
      </c>
      <c r="Z72" s="1">
        <v>91</v>
      </c>
      <c r="AA72" s="1">
        <v>66</v>
      </c>
      <c r="AB72" s="1">
        <v>76</v>
      </c>
      <c r="AC72" s="1">
        <v>75</v>
      </c>
      <c r="AD72" s="1">
        <v>3</v>
      </c>
      <c r="AE72" s="1">
        <v>3</v>
      </c>
      <c r="AF72" s="1">
        <v>3</v>
      </c>
    </row>
    <row r="73" spans="1:47" x14ac:dyDescent="0.45">
      <c r="A73" s="1">
        <v>72</v>
      </c>
      <c r="B73" s="1">
        <v>0</v>
      </c>
      <c r="C73" s="2">
        <v>81</v>
      </c>
      <c r="D73" s="1" t="s">
        <v>159</v>
      </c>
      <c r="E73" s="1">
        <v>0</v>
      </c>
      <c r="K73" s="1" t="s">
        <v>147</v>
      </c>
      <c r="N73" s="1" t="s">
        <v>147</v>
      </c>
      <c r="O73" s="1" t="s">
        <v>147</v>
      </c>
      <c r="S73" s="1" t="s">
        <v>148</v>
      </c>
      <c r="T73" s="1" t="s">
        <v>148</v>
      </c>
      <c r="U73" s="1" t="s">
        <v>148</v>
      </c>
      <c r="V73" s="1" t="s">
        <v>148</v>
      </c>
      <c r="W73" s="1" t="s">
        <v>148</v>
      </c>
      <c r="X73" s="1" t="s">
        <v>148</v>
      </c>
    </row>
    <row r="74" spans="1:47" x14ac:dyDescent="0.45">
      <c r="A74" s="1">
        <v>73</v>
      </c>
      <c r="B74" s="1">
        <v>1</v>
      </c>
      <c r="C74" s="2">
        <v>87</v>
      </c>
      <c r="D74" s="1" t="s">
        <v>181</v>
      </c>
      <c r="E74" s="1">
        <v>0</v>
      </c>
      <c r="K74" s="1" t="s">
        <v>147</v>
      </c>
      <c r="N74" s="1" t="s">
        <v>147</v>
      </c>
      <c r="O74" s="1" t="s">
        <v>147</v>
      </c>
      <c r="S74" s="1" t="s">
        <v>148</v>
      </c>
      <c r="T74" s="1" t="s">
        <v>148</v>
      </c>
      <c r="U74" s="1" t="s">
        <v>148</v>
      </c>
      <c r="V74" s="1" t="s">
        <v>148</v>
      </c>
      <c r="W74" s="1" t="s">
        <v>148</v>
      </c>
      <c r="X74" s="1" t="s">
        <v>148</v>
      </c>
    </row>
    <row r="75" spans="1:47" x14ac:dyDescent="0.45">
      <c r="A75" s="1">
        <v>74</v>
      </c>
      <c r="B75" s="1">
        <v>0</v>
      </c>
      <c r="C75" s="2">
        <v>35</v>
      </c>
      <c r="D75" s="1" t="s">
        <v>176</v>
      </c>
      <c r="E75" s="1">
        <v>1</v>
      </c>
      <c r="F75" s="1" t="s">
        <v>205</v>
      </c>
      <c r="G75" s="1">
        <v>1</v>
      </c>
      <c r="I75" s="1">
        <v>1</v>
      </c>
      <c r="J75" s="1">
        <v>3</v>
      </c>
      <c r="K75" s="1">
        <v>0</v>
      </c>
      <c r="N75" s="1">
        <v>0</v>
      </c>
      <c r="O75" s="1">
        <v>1</v>
      </c>
      <c r="P75" s="1">
        <v>0</v>
      </c>
      <c r="R75" s="1">
        <v>0</v>
      </c>
      <c r="S75" s="1">
        <v>1</v>
      </c>
      <c r="T75" s="1">
        <v>0</v>
      </c>
      <c r="U75" s="1" t="s">
        <v>148</v>
      </c>
      <c r="V75" s="1">
        <v>0</v>
      </c>
      <c r="W75" s="1" t="s">
        <v>148</v>
      </c>
      <c r="X75" s="1">
        <v>0</v>
      </c>
      <c r="Z75" s="1">
        <v>80</v>
      </c>
      <c r="AA75" s="1">
        <v>120</v>
      </c>
      <c r="AB75" s="1">
        <v>80</v>
      </c>
      <c r="AC75" s="1">
        <v>92</v>
      </c>
      <c r="AD75" s="1">
        <v>0</v>
      </c>
      <c r="AE75" s="1">
        <v>2</v>
      </c>
      <c r="AF75" s="1">
        <v>0</v>
      </c>
      <c r="AG75" s="1">
        <v>1</v>
      </c>
      <c r="AH75" s="1">
        <v>5</v>
      </c>
      <c r="AI75" s="1">
        <v>5</v>
      </c>
      <c r="AJ75" s="1">
        <v>5</v>
      </c>
      <c r="AK75" s="1">
        <v>5</v>
      </c>
      <c r="AL75" s="1">
        <v>5</v>
      </c>
      <c r="AM75" s="1">
        <v>5</v>
      </c>
      <c r="AN75" s="1">
        <v>5</v>
      </c>
      <c r="AO75" s="1">
        <v>4</v>
      </c>
      <c r="AP75" s="1">
        <v>5</v>
      </c>
      <c r="AQ75" s="1">
        <v>4</v>
      </c>
      <c r="AR75" s="1">
        <v>4</v>
      </c>
      <c r="AS75" s="1">
        <v>4</v>
      </c>
      <c r="AT75" s="1">
        <v>4</v>
      </c>
      <c r="AU75" s="1">
        <v>10</v>
      </c>
    </row>
    <row r="76" spans="1:47" x14ac:dyDescent="0.45">
      <c r="A76" s="1">
        <v>75</v>
      </c>
      <c r="B76" s="1">
        <v>0</v>
      </c>
      <c r="C76" s="2">
        <v>80</v>
      </c>
      <c r="D76" s="1" t="s">
        <v>149</v>
      </c>
      <c r="E76" s="1">
        <v>0</v>
      </c>
      <c r="K76" s="1" t="s">
        <v>147</v>
      </c>
      <c r="N76" s="1" t="s">
        <v>147</v>
      </c>
      <c r="O76" s="1" t="s">
        <v>147</v>
      </c>
      <c r="S76" s="1" t="s">
        <v>148</v>
      </c>
      <c r="T76" s="1" t="s">
        <v>148</v>
      </c>
      <c r="U76" s="1" t="s">
        <v>148</v>
      </c>
      <c r="V76" s="1" t="s">
        <v>148</v>
      </c>
      <c r="W76" s="1" t="s">
        <v>148</v>
      </c>
      <c r="X76" s="1" t="s">
        <v>148</v>
      </c>
    </row>
    <row r="77" spans="1:47" x14ac:dyDescent="0.45">
      <c r="A77" s="1">
        <v>76</v>
      </c>
      <c r="B77" s="1">
        <v>0</v>
      </c>
      <c r="C77" s="2">
        <v>87</v>
      </c>
      <c r="D77" s="1" t="s">
        <v>190</v>
      </c>
      <c r="E77" s="1">
        <v>0</v>
      </c>
      <c r="K77" s="1" t="s">
        <v>147</v>
      </c>
      <c r="N77" s="1" t="s">
        <v>147</v>
      </c>
      <c r="O77" s="1" t="s">
        <v>147</v>
      </c>
      <c r="S77" s="1" t="s">
        <v>148</v>
      </c>
      <c r="T77" s="1" t="s">
        <v>148</v>
      </c>
      <c r="U77" s="1" t="s">
        <v>148</v>
      </c>
      <c r="V77" s="1" t="s">
        <v>148</v>
      </c>
      <c r="W77" s="1" t="s">
        <v>148</v>
      </c>
      <c r="X77" s="1" t="s">
        <v>148</v>
      </c>
    </row>
    <row r="78" spans="1:47" x14ac:dyDescent="0.45">
      <c r="A78" s="1">
        <v>77</v>
      </c>
      <c r="B78" s="1">
        <v>1</v>
      </c>
      <c r="C78" s="2">
        <v>83</v>
      </c>
      <c r="D78" s="1" t="s">
        <v>204</v>
      </c>
      <c r="E78" s="1">
        <v>0</v>
      </c>
      <c r="K78" s="1" t="s">
        <v>147</v>
      </c>
      <c r="N78" s="1" t="s">
        <v>147</v>
      </c>
      <c r="O78" s="1" t="s">
        <v>147</v>
      </c>
      <c r="S78" s="1" t="s">
        <v>148</v>
      </c>
      <c r="T78" s="1" t="s">
        <v>148</v>
      </c>
      <c r="U78" s="1" t="s">
        <v>148</v>
      </c>
      <c r="V78" s="1" t="s">
        <v>148</v>
      </c>
      <c r="W78" s="1" t="s">
        <v>148</v>
      </c>
      <c r="X78" s="1" t="s">
        <v>148</v>
      </c>
    </row>
    <row r="79" spans="1:47" x14ac:dyDescent="0.45">
      <c r="A79" s="1">
        <v>78</v>
      </c>
      <c r="B79" s="1">
        <v>1</v>
      </c>
      <c r="C79" s="2">
        <v>85</v>
      </c>
      <c r="D79" s="1" t="s">
        <v>206</v>
      </c>
      <c r="E79" s="1">
        <v>0</v>
      </c>
      <c r="K79" s="1" t="s">
        <v>147</v>
      </c>
      <c r="N79" s="1" t="s">
        <v>147</v>
      </c>
      <c r="O79" s="1" t="s">
        <v>147</v>
      </c>
      <c r="S79" s="1" t="s">
        <v>148</v>
      </c>
      <c r="T79" s="1" t="s">
        <v>148</v>
      </c>
      <c r="U79" s="1" t="s">
        <v>148</v>
      </c>
      <c r="V79" s="1" t="s">
        <v>148</v>
      </c>
      <c r="W79" s="1" t="s">
        <v>148</v>
      </c>
      <c r="X79" s="1" t="s">
        <v>148</v>
      </c>
    </row>
    <row r="80" spans="1:47" x14ac:dyDescent="0.45">
      <c r="A80" s="1">
        <v>79</v>
      </c>
      <c r="B80" s="1">
        <v>0</v>
      </c>
      <c r="C80" s="2">
        <v>82</v>
      </c>
      <c r="D80" s="1" t="s">
        <v>171</v>
      </c>
      <c r="E80" s="1">
        <v>0</v>
      </c>
      <c r="J80" s="1">
        <v>1</v>
      </c>
      <c r="K80" s="1">
        <v>1</v>
      </c>
      <c r="L80" s="1">
        <v>1</v>
      </c>
      <c r="N80" s="1" t="s">
        <v>147</v>
      </c>
      <c r="O80" s="1" t="s">
        <v>147</v>
      </c>
      <c r="S80" s="1" t="s">
        <v>148</v>
      </c>
      <c r="T80" s="1" t="s">
        <v>148</v>
      </c>
      <c r="U80" s="1" t="s">
        <v>148</v>
      </c>
      <c r="V80" s="1" t="s">
        <v>148</v>
      </c>
      <c r="W80" s="1" t="s">
        <v>148</v>
      </c>
      <c r="X80" s="1" t="s">
        <v>148</v>
      </c>
    </row>
    <row r="81" spans="1:47" x14ac:dyDescent="0.45">
      <c r="A81" s="1">
        <v>80</v>
      </c>
      <c r="B81" s="1">
        <v>0</v>
      </c>
      <c r="C81" s="2">
        <v>85</v>
      </c>
      <c r="D81" s="1" t="s">
        <v>157</v>
      </c>
      <c r="E81" s="1">
        <v>0</v>
      </c>
      <c r="K81" s="1" t="s">
        <v>147</v>
      </c>
      <c r="N81" s="1" t="s">
        <v>147</v>
      </c>
      <c r="O81" s="1" t="s">
        <v>147</v>
      </c>
      <c r="S81" s="1" t="s">
        <v>148</v>
      </c>
      <c r="T81" s="1" t="s">
        <v>148</v>
      </c>
      <c r="U81" s="1" t="s">
        <v>148</v>
      </c>
      <c r="V81" s="1" t="s">
        <v>148</v>
      </c>
      <c r="W81" s="1" t="s">
        <v>148</v>
      </c>
      <c r="X81" s="1" t="s">
        <v>148</v>
      </c>
    </row>
    <row r="82" spans="1:47" x14ac:dyDescent="0.45">
      <c r="A82" s="1">
        <v>81</v>
      </c>
      <c r="B82" s="1">
        <v>1</v>
      </c>
      <c r="C82" s="2">
        <v>63</v>
      </c>
      <c r="D82" s="1" t="s">
        <v>179</v>
      </c>
      <c r="E82" s="1">
        <v>1</v>
      </c>
      <c r="F82" s="1" t="s">
        <v>207</v>
      </c>
      <c r="G82" s="1">
        <v>1</v>
      </c>
      <c r="I82" s="1">
        <v>3</v>
      </c>
      <c r="J82" s="1">
        <v>3</v>
      </c>
      <c r="K82" s="1">
        <v>0</v>
      </c>
      <c r="N82" s="1">
        <v>1</v>
      </c>
      <c r="O82" s="1">
        <v>1</v>
      </c>
      <c r="P82" s="1">
        <v>0</v>
      </c>
      <c r="R82" s="1">
        <v>0</v>
      </c>
      <c r="S82" s="1">
        <v>0</v>
      </c>
      <c r="T82" s="1">
        <v>0</v>
      </c>
      <c r="U82" s="1" t="s">
        <v>148</v>
      </c>
      <c r="V82" s="1">
        <v>0</v>
      </c>
      <c r="W82" s="1">
        <v>0</v>
      </c>
      <c r="X82" s="1">
        <v>0</v>
      </c>
      <c r="Z82" s="1">
        <v>85</v>
      </c>
      <c r="AA82" s="1">
        <v>130</v>
      </c>
      <c r="AB82" s="1">
        <v>80</v>
      </c>
      <c r="AC82" s="1">
        <v>80</v>
      </c>
      <c r="AD82" s="1">
        <v>1</v>
      </c>
      <c r="AE82" s="1">
        <v>3</v>
      </c>
      <c r="AF82" s="1">
        <v>5</v>
      </c>
      <c r="AG82" s="1">
        <v>1</v>
      </c>
      <c r="AH82" s="1">
        <v>4</v>
      </c>
      <c r="AI82" s="1">
        <v>4</v>
      </c>
      <c r="AJ82" s="1">
        <v>4</v>
      </c>
      <c r="AK82" s="1">
        <v>4</v>
      </c>
      <c r="AL82" s="1">
        <v>4</v>
      </c>
      <c r="AM82" s="1">
        <v>4</v>
      </c>
      <c r="AN82" s="1">
        <v>4</v>
      </c>
      <c r="AO82" s="1">
        <v>4</v>
      </c>
      <c r="AP82" s="1">
        <v>4</v>
      </c>
      <c r="AQ82" s="1">
        <v>4</v>
      </c>
      <c r="AR82" s="1">
        <v>4</v>
      </c>
      <c r="AS82" s="1">
        <v>4</v>
      </c>
      <c r="AT82" s="1">
        <v>4</v>
      </c>
      <c r="AU82" s="1">
        <v>10</v>
      </c>
    </row>
    <row r="83" spans="1:47" x14ac:dyDescent="0.45">
      <c r="A83" s="1">
        <v>82</v>
      </c>
      <c r="B83" s="1">
        <v>0</v>
      </c>
      <c r="C83" s="2">
        <v>59</v>
      </c>
      <c r="D83" s="1" t="s">
        <v>160</v>
      </c>
      <c r="E83" s="1">
        <v>1</v>
      </c>
      <c r="F83" s="1" t="s">
        <v>208</v>
      </c>
      <c r="G83" s="1">
        <v>1</v>
      </c>
      <c r="I83" s="1">
        <v>3</v>
      </c>
      <c r="J83" s="1">
        <v>3</v>
      </c>
      <c r="K83" s="1">
        <v>0</v>
      </c>
      <c r="N83" s="1">
        <v>0</v>
      </c>
      <c r="O83" s="1">
        <v>1</v>
      </c>
      <c r="P83" s="1">
        <v>0</v>
      </c>
      <c r="R83" s="1">
        <v>0</v>
      </c>
      <c r="S83" s="1">
        <v>0</v>
      </c>
      <c r="T83" s="1">
        <v>0</v>
      </c>
      <c r="U83" s="1" t="s">
        <v>148</v>
      </c>
      <c r="V83" s="1">
        <v>0</v>
      </c>
      <c r="W83" s="1" t="s">
        <v>148</v>
      </c>
      <c r="X83" s="1">
        <v>1</v>
      </c>
      <c r="Y83" s="1" t="s">
        <v>209</v>
      </c>
      <c r="Z83" s="1">
        <v>106</v>
      </c>
      <c r="AA83" s="1">
        <v>77</v>
      </c>
      <c r="AB83" s="1">
        <v>88</v>
      </c>
      <c r="AC83" s="1">
        <v>71</v>
      </c>
      <c r="AD83" s="1">
        <v>1</v>
      </c>
      <c r="AE83" s="1">
        <v>7</v>
      </c>
      <c r="AF83" s="1">
        <v>2</v>
      </c>
    </row>
    <row r="84" spans="1:47" x14ac:dyDescent="0.45">
      <c r="A84" s="1">
        <v>83</v>
      </c>
      <c r="B84" s="1">
        <v>0</v>
      </c>
      <c r="C84" s="2">
        <v>61</v>
      </c>
      <c r="D84" s="1" t="s">
        <v>157</v>
      </c>
      <c r="E84" s="1">
        <v>1</v>
      </c>
      <c r="F84" s="1" t="s">
        <v>208</v>
      </c>
      <c r="G84" s="1">
        <v>1</v>
      </c>
      <c r="I84" s="1">
        <v>3</v>
      </c>
      <c r="J84" s="1">
        <v>3</v>
      </c>
      <c r="K84" s="1">
        <v>0</v>
      </c>
      <c r="N84" s="1">
        <v>0</v>
      </c>
      <c r="O84" s="1">
        <v>1</v>
      </c>
      <c r="P84" s="1">
        <v>0</v>
      </c>
      <c r="R84" s="1">
        <v>0</v>
      </c>
      <c r="S84" s="1">
        <v>0</v>
      </c>
      <c r="T84" s="1">
        <v>0</v>
      </c>
      <c r="U84" s="1" t="s">
        <v>148</v>
      </c>
      <c r="V84" s="1">
        <v>0</v>
      </c>
      <c r="W84" s="1" t="s">
        <v>148</v>
      </c>
      <c r="X84" s="1">
        <v>1</v>
      </c>
      <c r="Z84" s="1">
        <v>120</v>
      </c>
      <c r="AA84" s="1">
        <v>70</v>
      </c>
      <c r="AB84" s="1">
        <v>82</v>
      </c>
      <c r="AC84" s="1">
        <v>33</v>
      </c>
      <c r="AD84" s="1">
        <v>0</v>
      </c>
      <c r="AE84" s="1">
        <v>1</v>
      </c>
      <c r="AF84" s="1">
        <v>0</v>
      </c>
      <c r="AG84" s="1">
        <v>1</v>
      </c>
      <c r="AH84" s="1">
        <v>3</v>
      </c>
      <c r="AI84" s="1">
        <v>3</v>
      </c>
      <c r="AJ84" s="1">
        <v>4</v>
      </c>
      <c r="AK84" s="1">
        <v>3</v>
      </c>
      <c r="AL84" s="1">
        <v>3</v>
      </c>
      <c r="AM84" s="1">
        <v>3</v>
      </c>
      <c r="AN84" s="1">
        <v>4</v>
      </c>
      <c r="AO84" s="1">
        <v>3</v>
      </c>
      <c r="AP84" s="1">
        <v>3</v>
      </c>
      <c r="AQ84" s="1">
        <v>3</v>
      </c>
      <c r="AR84" s="1">
        <v>3</v>
      </c>
      <c r="AS84" s="1">
        <v>3</v>
      </c>
      <c r="AT84" s="1">
        <v>3</v>
      </c>
      <c r="AU84" s="1">
        <v>15</v>
      </c>
    </row>
    <row r="85" spans="1:47" x14ac:dyDescent="0.45">
      <c r="A85" s="1">
        <v>84</v>
      </c>
      <c r="B85" s="1">
        <v>0</v>
      </c>
      <c r="C85" s="2">
        <v>75</v>
      </c>
      <c r="D85" s="1" t="s">
        <v>164</v>
      </c>
      <c r="E85" s="1">
        <v>1</v>
      </c>
      <c r="F85" s="1" t="s">
        <v>179</v>
      </c>
      <c r="G85" s="1">
        <v>1</v>
      </c>
      <c r="I85" s="1">
        <v>3</v>
      </c>
      <c r="J85" s="1">
        <v>3</v>
      </c>
      <c r="K85" s="1">
        <v>0</v>
      </c>
      <c r="N85" s="1">
        <v>0</v>
      </c>
      <c r="O85" s="1">
        <v>1</v>
      </c>
      <c r="P85" s="1">
        <v>1</v>
      </c>
      <c r="Q85" s="1">
        <v>1</v>
      </c>
      <c r="R85" s="1">
        <v>0</v>
      </c>
      <c r="S85" s="1">
        <v>0</v>
      </c>
      <c r="T85" s="1">
        <v>1</v>
      </c>
      <c r="U85" s="1">
        <v>0</v>
      </c>
      <c r="V85" s="1">
        <v>0</v>
      </c>
      <c r="W85" s="1" t="s">
        <v>148</v>
      </c>
      <c r="X85" s="1">
        <v>1</v>
      </c>
      <c r="Y85" s="1" t="s">
        <v>210</v>
      </c>
      <c r="AC85" s="1">
        <v>68</v>
      </c>
      <c r="AD85" s="1">
        <v>5</v>
      </c>
      <c r="AE85" s="1">
        <v>5</v>
      </c>
      <c r="AF85" s="1">
        <v>5</v>
      </c>
      <c r="AG85" s="1">
        <v>1</v>
      </c>
      <c r="AH85" s="1">
        <v>3</v>
      </c>
      <c r="AI85" s="1">
        <v>3</v>
      </c>
      <c r="AJ85" s="1">
        <v>3</v>
      </c>
      <c r="AK85" s="1">
        <v>3</v>
      </c>
      <c r="AL85" s="1">
        <v>3</v>
      </c>
      <c r="AM85" s="1">
        <v>3</v>
      </c>
      <c r="AN85" s="1">
        <v>3</v>
      </c>
      <c r="AO85" s="1">
        <v>3</v>
      </c>
      <c r="AP85" s="1">
        <v>3</v>
      </c>
      <c r="AQ85" s="1">
        <v>3</v>
      </c>
      <c r="AR85" s="1">
        <v>3</v>
      </c>
      <c r="AS85" s="1">
        <v>3</v>
      </c>
      <c r="AT85" s="1">
        <v>3</v>
      </c>
      <c r="AU85" s="1">
        <v>10</v>
      </c>
    </row>
    <row r="86" spans="1:47" x14ac:dyDescent="0.45">
      <c r="A86" s="1">
        <v>85</v>
      </c>
      <c r="B86" s="1">
        <v>1</v>
      </c>
      <c r="C86" s="2">
        <v>45</v>
      </c>
      <c r="D86" s="1" t="s">
        <v>199</v>
      </c>
      <c r="E86" s="1">
        <v>0</v>
      </c>
      <c r="K86" s="1" t="s">
        <v>147</v>
      </c>
      <c r="N86" s="1" t="s">
        <v>147</v>
      </c>
      <c r="O86" s="1" t="s">
        <v>147</v>
      </c>
      <c r="S86" s="1" t="s">
        <v>148</v>
      </c>
      <c r="T86" s="1" t="s">
        <v>148</v>
      </c>
      <c r="U86" s="1" t="s">
        <v>148</v>
      </c>
      <c r="V86" s="1" t="s">
        <v>148</v>
      </c>
      <c r="W86" s="1" t="s">
        <v>148</v>
      </c>
      <c r="X86" s="1" t="s">
        <v>148</v>
      </c>
    </row>
    <row r="87" spans="1:47" x14ac:dyDescent="0.45">
      <c r="A87" s="1">
        <v>86</v>
      </c>
      <c r="B87" s="1">
        <v>1</v>
      </c>
      <c r="C87" s="2">
        <v>63</v>
      </c>
      <c r="D87" s="1" t="s">
        <v>204</v>
      </c>
      <c r="E87" s="1">
        <v>1</v>
      </c>
      <c r="F87" s="1" t="s">
        <v>211</v>
      </c>
      <c r="G87" s="1">
        <v>1</v>
      </c>
      <c r="I87" s="1">
        <v>2</v>
      </c>
      <c r="J87" s="1">
        <v>3</v>
      </c>
      <c r="K87" s="1">
        <v>0</v>
      </c>
      <c r="N87" s="1">
        <v>0</v>
      </c>
      <c r="O87" s="1">
        <v>1</v>
      </c>
      <c r="P87" s="1">
        <v>0</v>
      </c>
      <c r="R87" s="1">
        <v>0</v>
      </c>
      <c r="S87" s="1">
        <v>0</v>
      </c>
      <c r="T87" s="1">
        <v>1</v>
      </c>
      <c r="U87" s="1">
        <v>1</v>
      </c>
      <c r="V87" s="1">
        <v>0</v>
      </c>
      <c r="W87" s="1">
        <v>0</v>
      </c>
      <c r="X87" s="1">
        <v>0</v>
      </c>
      <c r="AC87" s="1">
        <v>56</v>
      </c>
      <c r="AD87" s="1">
        <v>0</v>
      </c>
      <c r="AE87" s="1">
        <v>0</v>
      </c>
      <c r="AF87" s="1">
        <v>0</v>
      </c>
      <c r="AG87" s="1">
        <v>1</v>
      </c>
      <c r="AH87" s="1">
        <v>5</v>
      </c>
      <c r="AI87" s="1">
        <v>4</v>
      </c>
      <c r="AJ87" s="1">
        <v>4</v>
      </c>
      <c r="AK87" s="1">
        <v>4</v>
      </c>
      <c r="AL87" s="1">
        <v>4</v>
      </c>
      <c r="AM87" s="1">
        <v>4</v>
      </c>
      <c r="AN87" s="1">
        <v>4</v>
      </c>
      <c r="AO87" s="1">
        <v>4</v>
      </c>
      <c r="AP87" s="1">
        <v>4</v>
      </c>
      <c r="AQ87" s="1">
        <v>5</v>
      </c>
      <c r="AR87" s="1">
        <v>5</v>
      </c>
      <c r="AS87" s="1">
        <v>4</v>
      </c>
      <c r="AT87" s="1">
        <v>4</v>
      </c>
      <c r="AU87" s="1">
        <v>10</v>
      </c>
    </row>
    <row r="88" spans="1:47" x14ac:dyDescent="0.45">
      <c r="A88" s="1">
        <v>87</v>
      </c>
      <c r="B88" s="1">
        <v>0</v>
      </c>
      <c r="C88" s="2">
        <v>91</v>
      </c>
      <c r="D88" s="1" t="s">
        <v>192</v>
      </c>
      <c r="E88" s="1">
        <v>0</v>
      </c>
      <c r="K88" s="1" t="s">
        <v>147</v>
      </c>
      <c r="N88" s="1" t="s">
        <v>147</v>
      </c>
      <c r="O88" s="1" t="s">
        <v>147</v>
      </c>
      <c r="S88" s="1" t="s">
        <v>148</v>
      </c>
      <c r="T88" s="1" t="s">
        <v>148</v>
      </c>
      <c r="U88" s="1" t="s">
        <v>148</v>
      </c>
      <c r="V88" s="1" t="s">
        <v>148</v>
      </c>
      <c r="W88" s="1" t="s">
        <v>148</v>
      </c>
      <c r="X88" s="1" t="s">
        <v>148</v>
      </c>
    </row>
    <row r="89" spans="1:47" x14ac:dyDescent="0.45">
      <c r="A89" s="1">
        <v>88</v>
      </c>
      <c r="B89" s="1">
        <v>1</v>
      </c>
      <c r="C89" s="2">
        <v>66</v>
      </c>
      <c r="D89" s="1" t="s">
        <v>199</v>
      </c>
      <c r="E89" s="1">
        <v>0</v>
      </c>
      <c r="J89" s="1">
        <v>1</v>
      </c>
      <c r="K89" s="1">
        <v>1</v>
      </c>
      <c r="L89" s="1">
        <v>1</v>
      </c>
      <c r="N89" s="1" t="s">
        <v>147</v>
      </c>
      <c r="O89" s="1" t="s">
        <v>147</v>
      </c>
      <c r="S89" s="1" t="s">
        <v>148</v>
      </c>
      <c r="T89" s="1" t="s">
        <v>148</v>
      </c>
      <c r="U89" s="1" t="s">
        <v>148</v>
      </c>
      <c r="V89" s="1" t="s">
        <v>148</v>
      </c>
      <c r="W89" s="1" t="s">
        <v>148</v>
      </c>
      <c r="X89" s="1" t="s">
        <v>148</v>
      </c>
    </row>
    <row r="90" spans="1:47" x14ac:dyDescent="0.45">
      <c r="A90" s="1">
        <v>89</v>
      </c>
      <c r="B90" s="1">
        <v>1</v>
      </c>
      <c r="C90" s="2">
        <v>54</v>
      </c>
      <c r="D90" s="1" t="s">
        <v>159</v>
      </c>
      <c r="E90" s="1">
        <v>0</v>
      </c>
      <c r="K90" s="1" t="s">
        <v>147</v>
      </c>
      <c r="N90" s="1" t="s">
        <v>147</v>
      </c>
      <c r="O90" s="1" t="s">
        <v>147</v>
      </c>
      <c r="S90" s="1" t="s">
        <v>148</v>
      </c>
      <c r="T90" s="1" t="s">
        <v>148</v>
      </c>
      <c r="U90" s="1" t="s">
        <v>148</v>
      </c>
      <c r="V90" s="1" t="s">
        <v>148</v>
      </c>
      <c r="W90" s="1" t="s">
        <v>148</v>
      </c>
      <c r="X90" s="1" t="s">
        <v>148</v>
      </c>
    </row>
    <row r="91" spans="1:47" x14ac:dyDescent="0.45">
      <c r="A91" s="1">
        <v>90</v>
      </c>
      <c r="B91" s="1">
        <v>1</v>
      </c>
      <c r="C91" s="2">
        <v>81</v>
      </c>
      <c r="D91" s="1" t="s">
        <v>182</v>
      </c>
      <c r="E91" s="1">
        <v>0</v>
      </c>
      <c r="J91" s="1">
        <v>1</v>
      </c>
      <c r="K91" s="1">
        <v>0</v>
      </c>
      <c r="N91" s="1" t="s">
        <v>147</v>
      </c>
      <c r="O91" s="1" t="s">
        <v>147</v>
      </c>
      <c r="S91" s="1" t="s">
        <v>148</v>
      </c>
      <c r="T91" s="1" t="s">
        <v>148</v>
      </c>
      <c r="U91" s="1" t="s">
        <v>148</v>
      </c>
      <c r="V91" s="1" t="s">
        <v>148</v>
      </c>
      <c r="W91" s="1" t="s">
        <v>148</v>
      </c>
      <c r="X91" s="1" t="s">
        <v>148</v>
      </c>
    </row>
    <row r="92" spans="1:47" x14ac:dyDescent="0.45">
      <c r="A92" s="1">
        <v>91</v>
      </c>
      <c r="B92" s="1">
        <v>0</v>
      </c>
      <c r="C92" s="2">
        <v>87</v>
      </c>
      <c r="D92" s="1" t="s">
        <v>146</v>
      </c>
      <c r="E92" s="1">
        <v>0</v>
      </c>
      <c r="K92" s="1" t="s">
        <v>147</v>
      </c>
      <c r="N92" s="1" t="s">
        <v>147</v>
      </c>
      <c r="O92" s="1" t="s">
        <v>147</v>
      </c>
      <c r="S92" s="1" t="s">
        <v>148</v>
      </c>
      <c r="T92" s="1" t="s">
        <v>148</v>
      </c>
      <c r="U92" s="1" t="s">
        <v>148</v>
      </c>
      <c r="V92" s="1" t="s">
        <v>148</v>
      </c>
      <c r="W92" s="1" t="s">
        <v>148</v>
      </c>
      <c r="X92" s="1" t="s">
        <v>148</v>
      </c>
    </row>
    <row r="93" spans="1:47" x14ac:dyDescent="0.45">
      <c r="A93" s="1">
        <v>92</v>
      </c>
      <c r="B93" s="1">
        <v>1</v>
      </c>
      <c r="C93" s="2">
        <v>79</v>
      </c>
      <c r="D93" s="1" t="s">
        <v>186</v>
      </c>
      <c r="E93" s="1">
        <v>1</v>
      </c>
      <c r="F93" s="1" t="s">
        <v>186</v>
      </c>
      <c r="G93" s="1">
        <v>0</v>
      </c>
      <c r="H93" s="1">
        <v>1</v>
      </c>
      <c r="I93" s="1">
        <v>4</v>
      </c>
      <c r="J93" s="1">
        <v>3</v>
      </c>
      <c r="K93" s="1">
        <v>1</v>
      </c>
      <c r="L93" s="1">
        <v>2</v>
      </c>
      <c r="M93" s="1">
        <v>4</v>
      </c>
      <c r="N93" s="1">
        <v>0</v>
      </c>
      <c r="O93" s="1">
        <v>1</v>
      </c>
      <c r="P93" s="1">
        <v>0</v>
      </c>
      <c r="R93" s="1">
        <v>0</v>
      </c>
      <c r="S93" s="1">
        <v>0</v>
      </c>
      <c r="T93" s="1">
        <v>1</v>
      </c>
      <c r="U93" s="1">
        <v>1</v>
      </c>
      <c r="V93" s="1">
        <v>0</v>
      </c>
      <c r="W93" s="1" t="s">
        <v>148</v>
      </c>
      <c r="X93" s="1">
        <v>0</v>
      </c>
      <c r="Z93" s="1">
        <v>140</v>
      </c>
      <c r="AA93" s="1">
        <v>75</v>
      </c>
      <c r="AC93" s="1">
        <v>57</v>
      </c>
      <c r="AD93" s="1">
        <v>6</v>
      </c>
      <c r="AE93" s="1">
        <v>4</v>
      </c>
      <c r="AF93" s="1">
        <v>4</v>
      </c>
    </row>
    <row r="94" spans="1:47" x14ac:dyDescent="0.45">
      <c r="A94" s="1">
        <v>93</v>
      </c>
      <c r="B94" s="1">
        <v>0</v>
      </c>
      <c r="C94" s="2">
        <v>72</v>
      </c>
      <c r="D94" s="1" t="s">
        <v>212</v>
      </c>
      <c r="E94" s="1">
        <v>0</v>
      </c>
      <c r="K94" s="1" t="s">
        <v>147</v>
      </c>
      <c r="N94" s="1" t="s">
        <v>147</v>
      </c>
      <c r="O94" s="1" t="s">
        <v>147</v>
      </c>
      <c r="S94" s="1" t="s">
        <v>148</v>
      </c>
      <c r="T94" s="1" t="s">
        <v>148</v>
      </c>
      <c r="U94" s="1" t="s">
        <v>148</v>
      </c>
      <c r="V94" s="1" t="s">
        <v>148</v>
      </c>
      <c r="W94" s="1" t="s">
        <v>148</v>
      </c>
      <c r="X94" s="1" t="s">
        <v>148</v>
      </c>
    </row>
    <row r="95" spans="1:47" x14ac:dyDescent="0.45">
      <c r="A95" s="1">
        <v>94</v>
      </c>
      <c r="B95" s="1">
        <v>1</v>
      </c>
      <c r="C95" s="2">
        <v>43</v>
      </c>
      <c r="D95" s="1" t="s">
        <v>175</v>
      </c>
      <c r="E95" s="1">
        <v>0</v>
      </c>
      <c r="K95" s="1" t="s">
        <v>147</v>
      </c>
      <c r="N95" s="1" t="s">
        <v>147</v>
      </c>
      <c r="O95" s="1" t="s">
        <v>147</v>
      </c>
      <c r="S95" s="1" t="s">
        <v>148</v>
      </c>
      <c r="T95" s="1" t="s">
        <v>148</v>
      </c>
      <c r="U95" s="1" t="s">
        <v>148</v>
      </c>
      <c r="V95" s="1" t="s">
        <v>148</v>
      </c>
      <c r="W95" s="1" t="s">
        <v>148</v>
      </c>
      <c r="X95" s="1" t="s">
        <v>148</v>
      </c>
    </row>
    <row r="96" spans="1:47" x14ac:dyDescent="0.45">
      <c r="A96" s="1">
        <v>95</v>
      </c>
      <c r="B96" s="1">
        <v>1</v>
      </c>
      <c r="C96" s="2">
        <v>50</v>
      </c>
      <c r="D96" s="1">
        <v>20240911</v>
      </c>
      <c r="E96" s="1">
        <v>0</v>
      </c>
      <c r="K96" s="1" t="s">
        <v>147</v>
      </c>
      <c r="N96" s="1" t="s">
        <v>147</v>
      </c>
      <c r="O96" s="1" t="s">
        <v>147</v>
      </c>
      <c r="S96" s="1" t="s">
        <v>148</v>
      </c>
      <c r="T96" s="1" t="s">
        <v>148</v>
      </c>
      <c r="U96" s="1" t="s">
        <v>148</v>
      </c>
      <c r="V96" s="1" t="s">
        <v>148</v>
      </c>
      <c r="W96" s="1" t="s">
        <v>148</v>
      </c>
      <c r="X96" s="1" t="s">
        <v>148</v>
      </c>
    </row>
    <row r="97" spans="1:47" x14ac:dyDescent="0.45">
      <c r="A97" s="1">
        <v>96</v>
      </c>
      <c r="B97" s="1">
        <v>0</v>
      </c>
      <c r="C97" s="2">
        <v>81</v>
      </c>
      <c r="D97" s="1" t="s">
        <v>172</v>
      </c>
      <c r="E97" s="1">
        <v>0</v>
      </c>
      <c r="K97" s="1" t="s">
        <v>147</v>
      </c>
      <c r="N97" s="1" t="s">
        <v>147</v>
      </c>
      <c r="O97" s="1" t="s">
        <v>147</v>
      </c>
      <c r="S97" s="1" t="s">
        <v>148</v>
      </c>
      <c r="T97" s="1" t="s">
        <v>148</v>
      </c>
      <c r="U97" s="1" t="s">
        <v>148</v>
      </c>
      <c r="V97" s="1" t="s">
        <v>148</v>
      </c>
      <c r="W97" s="1" t="s">
        <v>148</v>
      </c>
      <c r="X97" s="1" t="s">
        <v>148</v>
      </c>
    </row>
    <row r="98" spans="1:47" x14ac:dyDescent="0.45">
      <c r="A98" s="1">
        <v>97</v>
      </c>
      <c r="B98" s="1">
        <v>1</v>
      </c>
      <c r="C98" s="2">
        <v>86</v>
      </c>
      <c r="D98" s="1" t="s">
        <v>190</v>
      </c>
      <c r="E98" s="1">
        <v>0</v>
      </c>
      <c r="K98" s="1" t="s">
        <v>147</v>
      </c>
      <c r="N98" s="1" t="s">
        <v>147</v>
      </c>
      <c r="O98" s="1" t="s">
        <v>147</v>
      </c>
      <c r="S98" s="1" t="s">
        <v>148</v>
      </c>
      <c r="T98" s="1" t="s">
        <v>148</v>
      </c>
      <c r="U98" s="1" t="s">
        <v>148</v>
      </c>
      <c r="V98" s="1" t="s">
        <v>148</v>
      </c>
      <c r="W98" s="1" t="s">
        <v>148</v>
      </c>
      <c r="X98" s="1" t="s">
        <v>148</v>
      </c>
    </row>
    <row r="99" spans="1:47" x14ac:dyDescent="0.45">
      <c r="A99" s="1">
        <v>98</v>
      </c>
      <c r="B99" s="1">
        <v>1</v>
      </c>
      <c r="C99" s="2">
        <v>82</v>
      </c>
      <c r="D99" s="1" t="s">
        <v>213</v>
      </c>
      <c r="E99" s="1">
        <v>0</v>
      </c>
      <c r="K99" s="1" t="s">
        <v>147</v>
      </c>
      <c r="N99" s="1" t="s">
        <v>147</v>
      </c>
      <c r="O99" s="1" t="s">
        <v>147</v>
      </c>
      <c r="S99" s="1" t="s">
        <v>148</v>
      </c>
      <c r="T99" s="1" t="s">
        <v>148</v>
      </c>
      <c r="U99" s="1" t="s">
        <v>148</v>
      </c>
      <c r="V99" s="1" t="s">
        <v>148</v>
      </c>
      <c r="W99" s="1" t="s">
        <v>148</v>
      </c>
      <c r="X99" s="1" t="s">
        <v>148</v>
      </c>
    </row>
    <row r="100" spans="1:47" x14ac:dyDescent="0.45">
      <c r="A100" s="1">
        <v>99</v>
      </c>
      <c r="B100" s="1">
        <v>0</v>
      </c>
      <c r="C100" s="2">
        <v>83</v>
      </c>
      <c r="D100" s="1" t="s">
        <v>181</v>
      </c>
      <c r="E100" s="1">
        <v>0</v>
      </c>
      <c r="J100" s="1">
        <v>1</v>
      </c>
      <c r="K100" s="1">
        <v>1</v>
      </c>
      <c r="L100" s="1">
        <v>2</v>
      </c>
      <c r="N100" s="1" t="s">
        <v>147</v>
      </c>
      <c r="O100" s="1" t="s">
        <v>147</v>
      </c>
      <c r="S100" s="1" t="s">
        <v>148</v>
      </c>
      <c r="T100" s="1" t="s">
        <v>148</v>
      </c>
      <c r="U100" s="1" t="s">
        <v>148</v>
      </c>
      <c r="V100" s="1" t="s">
        <v>148</v>
      </c>
      <c r="W100" s="1" t="s">
        <v>148</v>
      </c>
      <c r="X100" s="1" t="s">
        <v>148</v>
      </c>
    </row>
    <row r="101" spans="1:47" x14ac:dyDescent="0.45">
      <c r="A101" s="1">
        <v>100</v>
      </c>
      <c r="B101" s="1">
        <v>1</v>
      </c>
      <c r="C101" s="2">
        <v>63</v>
      </c>
      <c r="D101" s="1" t="s">
        <v>214</v>
      </c>
      <c r="E101" s="1">
        <v>0</v>
      </c>
      <c r="K101" s="1" t="s">
        <v>147</v>
      </c>
      <c r="N101" s="1" t="s">
        <v>147</v>
      </c>
      <c r="O101" s="1" t="s">
        <v>147</v>
      </c>
      <c r="S101" s="1" t="s">
        <v>148</v>
      </c>
      <c r="T101" s="1" t="s">
        <v>148</v>
      </c>
      <c r="U101" s="1" t="s">
        <v>148</v>
      </c>
      <c r="V101" s="1" t="s">
        <v>148</v>
      </c>
      <c r="W101" s="1" t="s">
        <v>148</v>
      </c>
      <c r="X101" s="1" t="s">
        <v>148</v>
      </c>
    </row>
    <row r="102" spans="1:47" x14ac:dyDescent="0.45">
      <c r="A102" s="1">
        <v>101</v>
      </c>
      <c r="B102" s="1">
        <v>1</v>
      </c>
      <c r="C102" s="2">
        <v>63</v>
      </c>
      <c r="D102" s="1" t="s">
        <v>191</v>
      </c>
      <c r="E102" s="1">
        <v>0</v>
      </c>
      <c r="K102" s="1" t="s">
        <v>147</v>
      </c>
      <c r="N102" s="1" t="s">
        <v>147</v>
      </c>
      <c r="O102" s="1" t="s">
        <v>147</v>
      </c>
      <c r="S102" s="1" t="s">
        <v>148</v>
      </c>
      <c r="T102" s="1" t="s">
        <v>148</v>
      </c>
      <c r="U102" s="1" t="s">
        <v>148</v>
      </c>
      <c r="V102" s="1" t="s">
        <v>148</v>
      </c>
      <c r="W102" s="1" t="s">
        <v>148</v>
      </c>
      <c r="X102" s="1" t="s">
        <v>148</v>
      </c>
    </row>
    <row r="103" spans="1:47" x14ac:dyDescent="0.45">
      <c r="A103" s="1">
        <v>102</v>
      </c>
      <c r="B103" s="1">
        <v>1</v>
      </c>
      <c r="C103" s="2">
        <v>80</v>
      </c>
      <c r="D103" s="1" t="s">
        <v>175</v>
      </c>
      <c r="E103" s="1">
        <v>0</v>
      </c>
      <c r="J103" s="1">
        <v>1</v>
      </c>
      <c r="K103" s="1" t="s">
        <v>147</v>
      </c>
      <c r="N103" s="1">
        <v>1</v>
      </c>
      <c r="O103" s="1" t="s">
        <v>147</v>
      </c>
      <c r="S103" s="1" t="s">
        <v>148</v>
      </c>
      <c r="T103" s="1" t="s">
        <v>148</v>
      </c>
      <c r="U103" s="1" t="s">
        <v>148</v>
      </c>
      <c r="V103" s="1" t="s">
        <v>148</v>
      </c>
      <c r="W103" s="1" t="s">
        <v>148</v>
      </c>
      <c r="X103" s="1" t="s">
        <v>148</v>
      </c>
    </row>
    <row r="104" spans="1:47" x14ac:dyDescent="0.45">
      <c r="A104" s="1">
        <v>103</v>
      </c>
      <c r="B104" s="1">
        <v>0</v>
      </c>
      <c r="C104" s="2">
        <v>76</v>
      </c>
      <c r="D104" s="1" t="s">
        <v>151</v>
      </c>
      <c r="E104" s="1">
        <v>0</v>
      </c>
      <c r="K104" s="1" t="s">
        <v>147</v>
      </c>
      <c r="N104" s="1" t="s">
        <v>147</v>
      </c>
      <c r="O104" s="1" t="s">
        <v>147</v>
      </c>
      <c r="S104" s="1" t="s">
        <v>148</v>
      </c>
      <c r="T104" s="1" t="s">
        <v>148</v>
      </c>
      <c r="U104" s="1" t="s">
        <v>148</v>
      </c>
      <c r="V104" s="1" t="s">
        <v>148</v>
      </c>
      <c r="W104" s="1" t="s">
        <v>148</v>
      </c>
      <c r="X104" s="1" t="s">
        <v>148</v>
      </c>
    </row>
    <row r="105" spans="1:47" x14ac:dyDescent="0.45">
      <c r="A105" s="1">
        <v>104</v>
      </c>
      <c r="B105" s="1">
        <v>0</v>
      </c>
      <c r="C105" s="2">
        <v>69</v>
      </c>
      <c r="D105" s="1" t="s">
        <v>215</v>
      </c>
      <c r="E105" s="1">
        <v>0</v>
      </c>
      <c r="K105" s="1" t="s">
        <v>147</v>
      </c>
      <c r="N105" s="1" t="s">
        <v>147</v>
      </c>
      <c r="O105" s="1" t="s">
        <v>147</v>
      </c>
      <c r="S105" s="1" t="s">
        <v>148</v>
      </c>
      <c r="T105" s="1" t="s">
        <v>148</v>
      </c>
      <c r="U105" s="1" t="s">
        <v>148</v>
      </c>
      <c r="V105" s="1" t="s">
        <v>148</v>
      </c>
      <c r="W105" s="1" t="s">
        <v>148</v>
      </c>
      <c r="X105" s="1" t="s">
        <v>148</v>
      </c>
    </row>
    <row r="106" spans="1:47" x14ac:dyDescent="0.45">
      <c r="A106" s="1">
        <v>105</v>
      </c>
      <c r="B106" s="1">
        <v>0</v>
      </c>
      <c r="C106" s="2">
        <v>88</v>
      </c>
      <c r="D106" s="1" t="s">
        <v>192</v>
      </c>
      <c r="E106" s="1">
        <v>1</v>
      </c>
      <c r="F106" s="1" t="s">
        <v>216</v>
      </c>
      <c r="G106" s="1">
        <v>1</v>
      </c>
      <c r="I106" s="1">
        <v>4</v>
      </c>
      <c r="J106" s="1">
        <v>3</v>
      </c>
      <c r="K106" s="1">
        <v>1</v>
      </c>
      <c r="L106" s="1">
        <v>3</v>
      </c>
      <c r="M106" s="1">
        <v>4</v>
      </c>
      <c r="N106" s="1">
        <v>1</v>
      </c>
      <c r="O106" s="1">
        <v>1</v>
      </c>
      <c r="P106" s="1">
        <v>0</v>
      </c>
      <c r="S106" s="1">
        <v>0</v>
      </c>
      <c r="T106" s="1">
        <v>1</v>
      </c>
      <c r="U106" s="1">
        <v>1</v>
      </c>
      <c r="V106" s="1">
        <v>0</v>
      </c>
      <c r="W106" s="1" t="s">
        <v>148</v>
      </c>
      <c r="X106" s="1">
        <v>1</v>
      </c>
      <c r="Y106" s="1" t="s">
        <v>217</v>
      </c>
      <c r="Z106" s="1">
        <v>97</v>
      </c>
      <c r="AA106" s="1">
        <v>53</v>
      </c>
      <c r="AB106" s="1">
        <v>64</v>
      </c>
      <c r="AC106" s="1">
        <v>45.9</v>
      </c>
      <c r="AD106" s="1">
        <v>2</v>
      </c>
      <c r="AE106" s="1">
        <v>3</v>
      </c>
      <c r="AF106" s="1">
        <v>5</v>
      </c>
    </row>
    <row r="107" spans="1:47" x14ac:dyDescent="0.45">
      <c r="A107" s="1">
        <v>106</v>
      </c>
      <c r="B107" s="1">
        <v>0</v>
      </c>
      <c r="C107" s="2">
        <v>81</v>
      </c>
      <c r="D107" s="1" t="s">
        <v>213</v>
      </c>
      <c r="E107" s="1">
        <v>0</v>
      </c>
      <c r="K107" s="1" t="s">
        <v>147</v>
      </c>
      <c r="N107" s="1" t="s">
        <v>147</v>
      </c>
      <c r="O107" s="1" t="s">
        <v>147</v>
      </c>
      <c r="S107" s="1" t="s">
        <v>148</v>
      </c>
      <c r="T107" s="1" t="s">
        <v>148</v>
      </c>
      <c r="U107" s="1" t="s">
        <v>148</v>
      </c>
      <c r="V107" s="1" t="s">
        <v>148</v>
      </c>
      <c r="W107" s="1" t="s">
        <v>148</v>
      </c>
      <c r="X107" s="1" t="s">
        <v>148</v>
      </c>
    </row>
    <row r="108" spans="1:47" x14ac:dyDescent="0.45">
      <c r="A108" s="1">
        <v>107</v>
      </c>
      <c r="B108" s="1">
        <v>1</v>
      </c>
      <c r="C108" s="2">
        <v>69</v>
      </c>
      <c r="D108" s="1" t="s">
        <v>158</v>
      </c>
      <c r="E108" s="1">
        <v>1</v>
      </c>
      <c r="F108" s="1" t="s">
        <v>166</v>
      </c>
      <c r="G108" s="1">
        <v>1</v>
      </c>
      <c r="I108" s="1">
        <v>1</v>
      </c>
      <c r="J108" s="1">
        <v>3</v>
      </c>
      <c r="K108" s="1">
        <v>0</v>
      </c>
      <c r="N108" s="1">
        <v>0</v>
      </c>
      <c r="O108" s="1">
        <v>1</v>
      </c>
      <c r="P108" s="1">
        <v>0</v>
      </c>
      <c r="R108" s="1">
        <v>0</v>
      </c>
      <c r="S108" s="1">
        <v>0</v>
      </c>
      <c r="T108" s="1">
        <v>1</v>
      </c>
      <c r="U108" s="1">
        <v>1</v>
      </c>
      <c r="V108" s="1">
        <v>0</v>
      </c>
      <c r="W108" s="1" t="s">
        <v>148</v>
      </c>
      <c r="X108" s="1">
        <v>1</v>
      </c>
      <c r="Y108" s="1" t="s">
        <v>218</v>
      </c>
      <c r="Z108" s="1">
        <v>110</v>
      </c>
      <c r="AA108" s="1">
        <v>92</v>
      </c>
      <c r="AB108" s="1">
        <v>72</v>
      </c>
      <c r="AC108" s="1">
        <v>64</v>
      </c>
      <c r="AD108" s="1">
        <v>0</v>
      </c>
      <c r="AE108" s="1">
        <v>2</v>
      </c>
      <c r="AF108" s="1">
        <v>0</v>
      </c>
      <c r="AG108" s="1">
        <v>1</v>
      </c>
      <c r="AH108" s="1">
        <v>3</v>
      </c>
      <c r="AI108" s="1">
        <v>4</v>
      </c>
      <c r="AJ108" s="1">
        <v>4</v>
      </c>
      <c r="AK108" s="1">
        <v>4</v>
      </c>
      <c r="AL108" s="1">
        <v>4</v>
      </c>
      <c r="AM108" s="1">
        <v>4</v>
      </c>
      <c r="AN108" s="1">
        <v>4</v>
      </c>
      <c r="AO108" s="1">
        <v>4</v>
      </c>
      <c r="AP108" s="1">
        <v>4</v>
      </c>
      <c r="AQ108" s="1">
        <v>4</v>
      </c>
      <c r="AR108" s="1">
        <v>3</v>
      </c>
      <c r="AS108" s="1">
        <v>3</v>
      </c>
      <c r="AT108" s="1">
        <v>3</v>
      </c>
      <c r="AU108" s="1">
        <v>10</v>
      </c>
    </row>
    <row r="109" spans="1:47" x14ac:dyDescent="0.45">
      <c r="A109" s="1">
        <v>108</v>
      </c>
      <c r="B109" s="1">
        <v>0</v>
      </c>
      <c r="C109" s="2">
        <v>71</v>
      </c>
      <c r="D109" s="1" t="s">
        <v>181</v>
      </c>
      <c r="E109" s="1">
        <v>0</v>
      </c>
      <c r="K109" s="1" t="s">
        <v>147</v>
      </c>
      <c r="N109" s="1" t="s">
        <v>147</v>
      </c>
      <c r="O109" s="1" t="s">
        <v>147</v>
      </c>
      <c r="S109" s="1" t="s">
        <v>148</v>
      </c>
      <c r="T109" s="1" t="s">
        <v>148</v>
      </c>
      <c r="U109" s="1" t="s">
        <v>148</v>
      </c>
      <c r="V109" s="1" t="s">
        <v>148</v>
      </c>
      <c r="W109" s="1" t="s">
        <v>148</v>
      </c>
      <c r="X109" s="1" t="s">
        <v>148</v>
      </c>
    </row>
    <row r="110" spans="1:47" x14ac:dyDescent="0.45">
      <c r="A110" s="1">
        <v>109</v>
      </c>
      <c r="B110" s="1">
        <v>1</v>
      </c>
      <c r="C110" s="2">
        <v>78</v>
      </c>
      <c r="D110" s="1" t="s">
        <v>149</v>
      </c>
      <c r="E110" s="1">
        <v>0</v>
      </c>
      <c r="J110" s="1">
        <v>1</v>
      </c>
      <c r="K110" s="1">
        <v>1</v>
      </c>
      <c r="L110" s="1">
        <v>2</v>
      </c>
      <c r="N110" s="1" t="s">
        <v>147</v>
      </c>
      <c r="O110" s="1" t="s">
        <v>147</v>
      </c>
      <c r="S110" s="1" t="s">
        <v>148</v>
      </c>
      <c r="T110" s="1" t="s">
        <v>148</v>
      </c>
      <c r="U110" s="1" t="s">
        <v>148</v>
      </c>
      <c r="V110" s="1" t="s">
        <v>148</v>
      </c>
      <c r="W110" s="1" t="s">
        <v>148</v>
      </c>
      <c r="X110" s="1" t="s">
        <v>148</v>
      </c>
    </row>
    <row r="111" spans="1:47" x14ac:dyDescent="0.45">
      <c r="A111" s="1">
        <v>110</v>
      </c>
      <c r="B111" s="1">
        <v>1</v>
      </c>
      <c r="C111" s="2">
        <v>77</v>
      </c>
      <c r="D111" s="1" t="s">
        <v>179</v>
      </c>
      <c r="E111" s="1">
        <v>0</v>
      </c>
      <c r="J111" s="1">
        <v>1</v>
      </c>
      <c r="K111" s="1">
        <v>0</v>
      </c>
      <c r="N111" s="1" t="s">
        <v>147</v>
      </c>
      <c r="O111" s="1" t="s">
        <v>147</v>
      </c>
      <c r="S111" s="1" t="s">
        <v>148</v>
      </c>
      <c r="T111" s="1" t="s">
        <v>148</v>
      </c>
      <c r="U111" s="1" t="s">
        <v>148</v>
      </c>
      <c r="V111" s="1" t="s">
        <v>148</v>
      </c>
      <c r="W111" s="1" t="s">
        <v>148</v>
      </c>
      <c r="X111" s="1" t="s">
        <v>148</v>
      </c>
    </row>
    <row r="112" spans="1:47" x14ac:dyDescent="0.45">
      <c r="A112" s="1">
        <v>111</v>
      </c>
      <c r="B112" s="1">
        <v>0</v>
      </c>
      <c r="C112" s="2">
        <v>85</v>
      </c>
      <c r="D112" s="1" t="s">
        <v>175</v>
      </c>
      <c r="E112" s="1">
        <v>1</v>
      </c>
      <c r="F112" s="1" t="s">
        <v>219</v>
      </c>
      <c r="G112" s="1">
        <v>1</v>
      </c>
      <c r="I112" s="1">
        <v>3</v>
      </c>
      <c r="J112" s="1">
        <v>3</v>
      </c>
      <c r="K112" s="1">
        <v>0</v>
      </c>
      <c r="N112" s="1">
        <v>0</v>
      </c>
      <c r="O112" s="1">
        <v>1</v>
      </c>
      <c r="P112" s="1">
        <v>0</v>
      </c>
      <c r="R112" s="1">
        <v>0</v>
      </c>
      <c r="S112" s="1">
        <v>0</v>
      </c>
      <c r="T112" s="1">
        <v>0</v>
      </c>
      <c r="U112" s="1" t="s">
        <v>148</v>
      </c>
      <c r="V112" s="1">
        <v>0</v>
      </c>
      <c r="W112" s="1" t="s">
        <v>148</v>
      </c>
      <c r="X112" s="1">
        <v>1</v>
      </c>
      <c r="Y112" s="1" t="s">
        <v>220</v>
      </c>
      <c r="AD112" s="1">
        <v>3</v>
      </c>
      <c r="AE112" s="1">
        <v>8</v>
      </c>
      <c r="AF112" s="1">
        <v>5</v>
      </c>
    </row>
    <row r="113" spans="1:32" x14ac:dyDescent="0.45">
      <c r="A113" s="1">
        <v>112</v>
      </c>
      <c r="B113" s="1">
        <v>0</v>
      </c>
      <c r="C113" s="2">
        <v>77</v>
      </c>
      <c r="D113" s="1" t="s">
        <v>167</v>
      </c>
      <c r="E113" s="1">
        <v>0</v>
      </c>
      <c r="K113" s="1" t="s">
        <v>147</v>
      </c>
      <c r="N113" s="1" t="s">
        <v>147</v>
      </c>
      <c r="O113" s="1" t="s">
        <v>147</v>
      </c>
      <c r="S113" s="1" t="s">
        <v>148</v>
      </c>
      <c r="T113" s="1" t="s">
        <v>148</v>
      </c>
      <c r="U113" s="1" t="s">
        <v>148</v>
      </c>
      <c r="V113" s="1" t="s">
        <v>148</v>
      </c>
      <c r="W113" s="1" t="s">
        <v>148</v>
      </c>
      <c r="X113" s="1" t="s">
        <v>148</v>
      </c>
    </row>
    <row r="114" spans="1:32" x14ac:dyDescent="0.45">
      <c r="A114" s="1">
        <v>113</v>
      </c>
      <c r="B114" s="1">
        <v>0</v>
      </c>
      <c r="C114" s="2">
        <v>81</v>
      </c>
      <c r="D114" s="1" t="s">
        <v>180</v>
      </c>
      <c r="E114" s="1">
        <v>1</v>
      </c>
      <c r="F114" s="1" t="s">
        <v>221</v>
      </c>
      <c r="G114" s="1">
        <v>1</v>
      </c>
      <c r="I114" s="1">
        <v>5</v>
      </c>
      <c r="J114" s="1">
        <v>3</v>
      </c>
      <c r="K114" s="1">
        <v>0</v>
      </c>
      <c r="N114" s="1">
        <v>1</v>
      </c>
      <c r="O114" s="1">
        <v>1</v>
      </c>
      <c r="P114" s="1">
        <v>0</v>
      </c>
      <c r="R114" s="1">
        <v>0</v>
      </c>
      <c r="S114" s="1">
        <v>0</v>
      </c>
      <c r="T114" s="1">
        <v>1</v>
      </c>
      <c r="U114" s="1">
        <v>1</v>
      </c>
      <c r="V114" s="1">
        <v>0</v>
      </c>
      <c r="W114" s="1" t="s">
        <v>148</v>
      </c>
      <c r="X114" s="1">
        <v>1</v>
      </c>
      <c r="Y114" s="1" t="s">
        <v>222</v>
      </c>
      <c r="Z114" s="1">
        <v>147</v>
      </c>
      <c r="AA114" s="1">
        <v>75</v>
      </c>
      <c r="AC114" s="1">
        <v>39</v>
      </c>
      <c r="AD114" s="1">
        <v>6</v>
      </c>
      <c r="AE114" s="1">
        <v>5</v>
      </c>
      <c r="AF114" s="1">
        <v>6</v>
      </c>
    </row>
    <row r="115" spans="1:32" x14ac:dyDescent="0.45">
      <c r="A115" s="1">
        <v>114</v>
      </c>
      <c r="B115" s="1">
        <v>1</v>
      </c>
      <c r="C115" s="2">
        <v>68</v>
      </c>
      <c r="D115" s="1">
        <v>20240904</v>
      </c>
      <c r="E115" s="1">
        <v>0</v>
      </c>
      <c r="K115" s="1" t="s">
        <v>147</v>
      </c>
      <c r="N115" s="1" t="s">
        <v>147</v>
      </c>
      <c r="O115" s="1" t="s">
        <v>147</v>
      </c>
      <c r="S115" s="1" t="s">
        <v>148</v>
      </c>
      <c r="T115" s="1" t="s">
        <v>148</v>
      </c>
      <c r="U115" s="1" t="s">
        <v>148</v>
      </c>
      <c r="V115" s="1" t="s">
        <v>148</v>
      </c>
      <c r="W115" s="1" t="s">
        <v>148</v>
      </c>
      <c r="X115" s="1" t="s">
        <v>148</v>
      </c>
    </row>
    <row r="116" spans="1:32" x14ac:dyDescent="0.45">
      <c r="A116" s="1">
        <v>115</v>
      </c>
      <c r="B116" s="1">
        <v>0</v>
      </c>
      <c r="C116" s="2">
        <v>87</v>
      </c>
      <c r="D116" s="1" t="s">
        <v>204</v>
      </c>
      <c r="E116" s="1">
        <v>0</v>
      </c>
      <c r="K116" s="1" t="s">
        <v>147</v>
      </c>
      <c r="N116" s="1" t="s">
        <v>147</v>
      </c>
      <c r="O116" s="1" t="s">
        <v>147</v>
      </c>
      <c r="S116" s="1" t="s">
        <v>148</v>
      </c>
      <c r="T116" s="1" t="s">
        <v>148</v>
      </c>
      <c r="U116" s="1" t="s">
        <v>148</v>
      </c>
      <c r="V116" s="1" t="s">
        <v>148</v>
      </c>
      <c r="W116" s="1" t="s">
        <v>148</v>
      </c>
      <c r="X116" s="1" t="s">
        <v>148</v>
      </c>
    </row>
    <row r="117" spans="1:32" x14ac:dyDescent="0.45">
      <c r="A117" s="1">
        <v>116</v>
      </c>
      <c r="B117" s="1">
        <v>1</v>
      </c>
      <c r="C117" s="2">
        <v>57</v>
      </c>
      <c r="D117" s="1" t="s">
        <v>223</v>
      </c>
      <c r="E117" s="1">
        <v>0</v>
      </c>
      <c r="K117" s="1" t="s">
        <v>147</v>
      </c>
      <c r="N117" s="1" t="s">
        <v>147</v>
      </c>
      <c r="O117" s="1" t="s">
        <v>147</v>
      </c>
      <c r="S117" s="1" t="s">
        <v>148</v>
      </c>
      <c r="T117" s="1" t="s">
        <v>148</v>
      </c>
      <c r="U117" s="1" t="s">
        <v>148</v>
      </c>
      <c r="V117" s="1" t="s">
        <v>148</v>
      </c>
      <c r="W117" s="1" t="s">
        <v>148</v>
      </c>
      <c r="X117" s="1" t="s">
        <v>148</v>
      </c>
    </row>
    <row r="118" spans="1:32" x14ac:dyDescent="0.45">
      <c r="A118" s="1">
        <v>117</v>
      </c>
      <c r="B118" s="1">
        <v>1</v>
      </c>
      <c r="C118" s="2">
        <v>67</v>
      </c>
      <c r="D118" s="1" t="s">
        <v>175</v>
      </c>
      <c r="E118" s="1">
        <v>1</v>
      </c>
      <c r="F118" s="1" t="s">
        <v>181</v>
      </c>
      <c r="G118" s="1">
        <v>1</v>
      </c>
      <c r="I118" s="1">
        <v>4</v>
      </c>
      <c r="J118" s="1">
        <v>3</v>
      </c>
      <c r="K118" s="1">
        <v>1</v>
      </c>
      <c r="L118" s="1">
        <v>1</v>
      </c>
      <c r="M118" s="1">
        <v>4</v>
      </c>
      <c r="N118" s="1">
        <v>0</v>
      </c>
      <c r="O118" s="1">
        <v>1</v>
      </c>
      <c r="P118" s="1">
        <v>1</v>
      </c>
      <c r="R118" s="1">
        <v>0</v>
      </c>
      <c r="S118" s="1">
        <v>1</v>
      </c>
      <c r="T118" s="1">
        <v>0</v>
      </c>
      <c r="U118" s="1" t="s">
        <v>148</v>
      </c>
      <c r="V118" s="1">
        <v>0</v>
      </c>
      <c r="W118" s="1" t="s">
        <v>148</v>
      </c>
      <c r="X118" s="1">
        <v>0</v>
      </c>
    </row>
    <row r="119" spans="1:32" x14ac:dyDescent="0.45">
      <c r="A119" s="1">
        <v>118</v>
      </c>
      <c r="B119" s="1">
        <v>1</v>
      </c>
      <c r="C119" s="2">
        <v>66</v>
      </c>
      <c r="D119" s="1" t="s">
        <v>206</v>
      </c>
      <c r="E119" s="1">
        <v>0</v>
      </c>
      <c r="K119" s="1" t="s">
        <v>147</v>
      </c>
      <c r="N119" s="1" t="s">
        <v>147</v>
      </c>
      <c r="O119" s="1" t="s">
        <v>147</v>
      </c>
      <c r="S119" s="1" t="s">
        <v>148</v>
      </c>
      <c r="T119" s="1" t="s">
        <v>148</v>
      </c>
      <c r="U119" s="1" t="s">
        <v>148</v>
      </c>
      <c r="V119" s="1" t="s">
        <v>148</v>
      </c>
      <c r="W119" s="1" t="s">
        <v>148</v>
      </c>
      <c r="X119" s="1" t="s">
        <v>148</v>
      </c>
    </row>
    <row r="120" spans="1:32" x14ac:dyDescent="0.45">
      <c r="A120" s="1">
        <v>119</v>
      </c>
      <c r="B120" s="1">
        <v>0</v>
      </c>
      <c r="C120" s="2">
        <v>74</v>
      </c>
      <c r="D120" s="1" t="s">
        <v>203</v>
      </c>
      <c r="E120" s="1">
        <v>0</v>
      </c>
      <c r="K120" s="1" t="s">
        <v>147</v>
      </c>
      <c r="N120" s="1" t="s">
        <v>147</v>
      </c>
      <c r="O120" s="1" t="s">
        <v>147</v>
      </c>
      <c r="S120" s="1" t="s">
        <v>148</v>
      </c>
      <c r="T120" s="1" t="s">
        <v>148</v>
      </c>
      <c r="U120" s="1" t="s">
        <v>148</v>
      </c>
      <c r="V120" s="1" t="s">
        <v>148</v>
      </c>
      <c r="W120" s="1" t="s">
        <v>148</v>
      </c>
      <c r="X120" s="1" t="s">
        <v>148</v>
      </c>
    </row>
    <row r="121" spans="1:32" x14ac:dyDescent="0.45">
      <c r="A121" s="1">
        <v>120</v>
      </c>
      <c r="B121" s="1">
        <v>1</v>
      </c>
      <c r="C121" s="2">
        <v>74</v>
      </c>
      <c r="D121" s="1" t="s">
        <v>203</v>
      </c>
      <c r="E121" s="1">
        <v>0</v>
      </c>
      <c r="K121" s="1" t="s">
        <v>147</v>
      </c>
      <c r="N121" s="1" t="s">
        <v>147</v>
      </c>
      <c r="O121" s="1" t="s">
        <v>147</v>
      </c>
      <c r="S121" s="1" t="s">
        <v>148</v>
      </c>
      <c r="T121" s="1" t="s">
        <v>148</v>
      </c>
      <c r="U121" s="1" t="s">
        <v>148</v>
      </c>
      <c r="V121" s="1" t="s">
        <v>148</v>
      </c>
      <c r="W121" s="1" t="s">
        <v>148</v>
      </c>
      <c r="X121" s="1" t="s">
        <v>148</v>
      </c>
    </row>
    <row r="122" spans="1:32" x14ac:dyDescent="0.45">
      <c r="A122" s="1">
        <v>121</v>
      </c>
      <c r="B122" s="1">
        <v>0</v>
      </c>
      <c r="C122" s="2">
        <v>71</v>
      </c>
      <c r="D122" s="1" t="s">
        <v>149</v>
      </c>
      <c r="E122" s="1">
        <v>0</v>
      </c>
      <c r="K122" s="1" t="s">
        <v>147</v>
      </c>
      <c r="N122" s="1" t="s">
        <v>147</v>
      </c>
      <c r="O122" s="1" t="s">
        <v>147</v>
      </c>
      <c r="S122" s="1" t="s">
        <v>148</v>
      </c>
      <c r="T122" s="1" t="s">
        <v>148</v>
      </c>
      <c r="U122" s="1" t="s">
        <v>148</v>
      </c>
      <c r="V122" s="1" t="s">
        <v>148</v>
      </c>
      <c r="W122" s="1" t="s">
        <v>148</v>
      </c>
      <c r="X122" s="1" t="s">
        <v>148</v>
      </c>
    </row>
    <row r="123" spans="1:32" x14ac:dyDescent="0.45">
      <c r="A123" s="1">
        <v>122</v>
      </c>
      <c r="B123" s="1">
        <v>1</v>
      </c>
      <c r="C123" s="2">
        <v>67</v>
      </c>
      <c r="D123" s="1" t="s">
        <v>165</v>
      </c>
      <c r="E123" s="1">
        <v>1</v>
      </c>
      <c r="F123" s="1" t="s">
        <v>150</v>
      </c>
      <c r="G123" s="1">
        <v>1</v>
      </c>
      <c r="I123" s="1">
        <v>2</v>
      </c>
      <c r="J123" s="1">
        <v>3</v>
      </c>
      <c r="K123" s="1">
        <v>0</v>
      </c>
      <c r="N123" s="1">
        <v>1</v>
      </c>
      <c r="O123" s="1">
        <v>1</v>
      </c>
      <c r="P123" s="1">
        <v>0</v>
      </c>
      <c r="R123" s="1">
        <v>0</v>
      </c>
      <c r="S123" s="1">
        <v>0</v>
      </c>
      <c r="T123" s="1">
        <v>0</v>
      </c>
      <c r="U123" s="1" t="s">
        <v>148</v>
      </c>
      <c r="V123" s="1">
        <v>0</v>
      </c>
      <c r="W123" s="1" t="s">
        <v>148</v>
      </c>
      <c r="X123" s="1">
        <v>1</v>
      </c>
      <c r="Y123" s="1" t="s">
        <v>224</v>
      </c>
      <c r="Z123" s="1">
        <v>110</v>
      </c>
      <c r="AA123" s="1">
        <v>72</v>
      </c>
      <c r="AB123" s="1">
        <v>62</v>
      </c>
      <c r="AC123" s="1">
        <v>62.5</v>
      </c>
      <c r="AD123" s="1">
        <v>1</v>
      </c>
      <c r="AE123" s="1">
        <v>4</v>
      </c>
      <c r="AF123" s="1">
        <v>3</v>
      </c>
    </row>
    <row r="124" spans="1:32" x14ac:dyDescent="0.45">
      <c r="A124" s="1">
        <v>123</v>
      </c>
      <c r="B124" s="1">
        <v>0</v>
      </c>
      <c r="C124" s="2">
        <v>81</v>
      </c>
      <c r="D124" s="1" t="s">
        <v>167</v>
      </c>
      <c r="E124" s="1">
        <v>0</v>
      </c>
      <c r="K124" s="1" t="s">
        <v>147</v>
      </c>
      <c r="N124" s="1" t="s">
        <v>147</v>
      </c>
      <c r="O124" s="1" t="s">
        <v>147</v>
      </c>
      <c r="S124" s="1" t="s">
        <v>148</v>
      </c>
      <c r="T124" s="1" t="s">
        <v>148</v>
      </c>
      <c r="U124" s="1" t="s">
        <v>148</v>
      </c>
      <c r="V124" s="1" t="s">
        <v>148</v>
      </c>
      <c r="W124" s="1" t="s">
        <v>148</v>
      </c>
      <c r="X124" s="1" t="s">
        <v>148</v>
      </c>
    </row>
    <row r="125" spans="1:32" x14ac:dyDescent="0.45">
      <c r="A125" s="1">
        <v>124</v>
      </c>
      <c r="B125" s="1">
        <v>1</v>
      </c>
      <c r="C125" s="2">
        <v>78</v>
      </c>
      <c r="D125" s="1" t="s">
        <v>215</v>
      </c>
      <c r="E125" s="1">
        <v>0</v>
      </c>
      <c r="K125" s="1" t="s">
        <v>147</v>
      </c>
      <c r="N125" s="1" t="s">
        <v>147</v>
      </c>
      <c r="O125" s="1" t="s">
        <v>147</v>
      </c>
      <c r="S125" s="1" t="s">
        <v>148</v>
      </c>
      <c r="T125" s="1" t="s">
        <v>148</v>
      </c>
      <c r="U125" s="1" t="s">
        <v>148</v>
      </c>
      <c r="V125" s="1" t="s">
        <v>148</v>
      </c>
      <c r="W125" s="1" t="s">
        <v>148</v>
      </c>
      <c r="X125" s="1" t="s">
        <v>148</v>
      </c>
    </row>
    <row r="126" spans="1:32" x14ac:dyDescent="0.45">
      <c r="A126" s="1">
        <v>125</v>
      </c>
      <c r="B126" s="1">
        <v>1</v>
      </c>
      <c r="C126" s="2">
        <v>71</v>
      </c>
      <c r="D126" s="1" t="s">
        <v>183</v>
      </c>
      <c r="E126" s="1">
        <v>0</v>
      </c>
      <c r="K126" s="1" t="s">
        <v>147</v>
      </c>
      <c r="N126" s="1" t="s">
        <v>147</v>
      </c>
      <c r="O126" s="1" t="s">
        <v>147</v>
      </c>
      <c r="S126" s="1" t="s">
        <v>148</v>
      </c>
      <c r="T126" s="1" t="s">
        <v>148</v>
      </c>
      <c r="U126" s="1" t="s">
        <v>148</v>
      </c>
      <c r="V126" s="1" t="s">
        <v>148</v>
      </c>
      <c r="W126" s="1" t="s">
        <v>148</v>
      </c>
      <c r="X126" s="1" t="s">
        <v>148</v>
      </c>
    </row>
    <row r="127" spans="1:32" x14ac:dyDescent="0.45">
      <c r="A127" s="1">
        <v>126</v>
      </c>
      <c r="B127" s="1">
        <v>1</v>
      </c>
      <c r="C127" s="2">
        <v>82</v>
      </c>
      <c r="D127" s="1" t="s">
        <v>181</v>
      </c>
      <c r="E127" s="1">
        <v>1</v>
      </c>
      <c r="F127" s="1" t="s">
        <v>182</v>
      </c>
      <c r="G127" s="1">
        <v>1</v>
      </c>
      <c r="I127" s="1">
        <v>3</v>
      </c>
      <c r="J127" s="1">
        <v>2</v>
      </c>
      <c r="K127" s="1">
        <v>0</v>
      </c>
      <c r="N127" s="1">
        <v>0</v>
      </c>
      <c r="O127" s="1" t="s">
        <v>147</v>
      </c>
      <c r="P127" s="1">
        <v>0</v>
      </c>
      <c r="R127" s="1">
        <v>0</v>
      </c>
      <c r="S127" s="1" t="s">
        <v>148</v>
      </c>
      <c r="T127" s="1" t="s">
        <v>148</v>
      </c>
      <c r="U127" s="1" t="s">
        <v>148</v>
      </c>
      <c r="V127" s="1" t="s">
        <v>148</v>
      </c>
      <c r="W127" s="1" t="s">
        <v>148</v>
      </c>
      <c r="X127" s="1" t="s">
        <v>148</v>
      </c>
      <c r="AD127" s="1">
        <v>5</v>
      </c>
      <c r="AE127" s="1">
        <v>6</v>
      </c>
      <c r="AF127" s="1">
        <v>6</v>
      </c>
    </row>
    <row r="128" spans="1:32" x14ac:dyDescent="0.45">
      <c r="A128" s="1">
        <v>127</v>
      </c>
      <c r="B128" s="1">
        <v>1</v>
      </c>
      <c r="C128" s="2">
        <v>79</v>
      </c>
      <c r="D128" s="1" t="s">
        <v>146</v>
      </c>
      <c r="E128" s="1">
        <v>0</v>
      </c>
      <c r="K128" s="1" t="s">
        <v>147</v>
      </c>
      <c r="N128" s="1" t="s">
        <v>147</v>
      </c>
      <c r="O128" s="1" t="s">
        <v>147</v>
      </c>
      <c r="S128" s="1" t="s">
        <v>148</v>
      </c>
      <c r="T128" s="1" t="s">
        <v>148</v>
      </c>
      <c r="U128" s="1" t="s">
        <v>148</v>
      </c>
      <c r="V128" s="1" t="s">
        <v>148</v>
      </c>
      <c r="W128" s="1" t="s">
        <v>148</v>
      </c>
      <c r="X128" s="1" t="s">
        <v>148</v>
      </c>
    </row>
    <row r="129" spans="1:47" x14ac:dyDescent="0.45">
      <c r="A129" s="1">
        <v>128</v>
      </c>
      <c r="B129" s="1">
        <v>1</v>
      </c>
      <c r="C129" s="2">
        <v>60</v>
      </c>
      <c r="D129" s="1" t="s">
        <v>161</v>
      </c>
      <c r="E129" s="1">
        <v>0</v>
      </c>
      <c r="K129" s="1" t="s">
        <v>147</v>
      </c>
      <c r="N129" s="1" t="s">
        <v>147</v>
      </c>
      <c r="O129" s="1" t="s">
        <v>147</v>
      </c>
      <c r="S129" s="1" t="s">
        <v>148</v>
      </c>
      <c r="T129" s="1" t="s">
        <v>148</v>
      </c>
      <c r="U129" s="1" t="s">
        <v>148</v>
      </c>
      <c r="V129" s="1" t="s">
        <v>148</v>
      </c>
      <c r="W129" s="1" t="s">
        <v>148</v>
      </c>
      <c r="X129" s="1" t="s">
        <v>148</v>
      </c>
    </row>
    <row r="130" spans="1:47" x14ac:dyDescent="0.45">
      <c r="A130" s="1">
        <v>129</v>
      </c>
      <c r="B130" s="1">
        <v>1</v>
      </c>
      <c r="C130" s="2">
        <v>40</v>
      </c>
      <c r="D130" s="1" t="s">
        <v>186</v>
      </c>
      <c r="E130" s="1">
        <v>0</v>
      </c>
      <c r="K130" s="1" t="s">
        <v>147</v>
      </c>
      <c r="N130" s="1" t="s">
        <v>147</v>
      </c>
      <c r="O130" s="1" t="s">
        <v>147</v>
      </c>
      <c r="S130" s="1" t="s">
        <v>148</v>
      </c>
      <c r="T130" s="1" t="s">
        <v>148</v>
      </c>
      <c r="U130" s="1" t="s">
        <v>148</v>
      </c>
      <c r="V130" s="1" t="s">
        <v>148</v>
      </c>
      <c r="W130" s="1" t="s">
        <v>148</v>
      </c>
      <c r="X130" s="1" t="s">
        <v>148</v>
      </c>
    </row>
    <row r="131" spans="1:47" x14ac:dyDescent="0.45">
      <c r="A131" s="1">
        <v>130</v>
      </c>
      <c r="B131" s="1">
        <v>0</v>
      </c>
      <c r="C131" s="2">
        <v>79</v>
      </c>
      <c r="D131" s="1" t="s">
        <v>225</v>
      </c>
      <c r="E131" s="1">
        <v>0</v>
      </c>
      <c r="K131" s="1" t="s">
        <v>147</v>
      </c>
      <c r="N131" s="1" t="s">
        <v>147</v>
      </c>
      <c r="O131" s="1" t="s">
        <v>147</v>
      </c>
      <c r="S131" s="1" t="s">
        <v>148</v>
      </c>
      <c r="T131" s="1" t="s">
        <v>148</v>
      </c>
      <c r="U131" s="1" t="s">
        <v>148</v>
      </c>
      <c r="V131" s="1" t="s">
        <v>148</v>
      </c>
      <c r="W131" s="1" t="s">
        <v>148</v>
      </c>
      <c r="X131" s="1" t="s">
        <v>148</v>
      </c>
    </row>
    <row r="132" spans="1:47" x14ac:dyDescent="0.45">
      <c r="A132" s="1">
        <v>131</v>
      </c>
      <c r="B132" s="1">
        <v>1</v>
      </c>
      <c r="C132" s="2">
        <v>62</v>
      </c>
      <c r="D132" s="1" t="s">
        <v>161</v>
      </c>
      <c r="E132" s="1">
        <v>1</v>
      </c>
      <c r="F132" s="1" t="s">
        <v>157</v>
      </c>
      <c r="G132" s="1">
        <v>1</v>
      </c>
      <c r="I132" s="1">
        <v>2</v>
      </c>
      <c r="J132" s="1">
        <v>3</v>
      </c>
      <c r="K132" s="1">
        <v>0</v>
      </c>
      <c r="N132" s="1">
        <v>0</v>
      </c>
      <c r="O132" s="1">
        <v>1</v>
      </c>
      <c r="P132" s="1">
        <v>0</v>
      </c>
      <c r="R132" s="1">
        <v>0</v>
      </c>
      <c r="S132" s="1">
        <v>0</v>
      </c>
      <c r="T132" s="1">
        <v>1</v>
      </c>
      <c r="U132" s="1">
        <v>1</v>
      </c>
      <c r="V132" s="1">
        <v>0</v>
      </c>
      <c r="W132" s="1">
        <v>1</v>
      </c>
      <c r="X132" s="1">
        <v>0</v>
      </c>
      <c r="Z132" s="1">
        <v>119</v>
      </c>
      <c r="AA132" s="1">
        <v>69</v>
      </c>
      <c r="AB132" s="1">
        <v>65</v>
      </c>
      <c r="AD132" s="1">
        <v>2</v>
      </c>
      <c r="AE132" s="1">
        <v>3</v>
      </c>
      <c r="AF132" s="1">
        <v>4</v>
      </c>
      <c r="AG132" s="1">
        <v>1</v>
      </c>
      <c r="AH132" s="1">
        <v>5</v>
      </c>
      <c r="AI132" s="1">
        <v>4</v>
      </c>
      <c r="AJ132" s="1">
        <v>5</v>
      </c>
      <c r="AK132" s="1">
        <v>5</v>
      </c>
      <c r="AL132" s="1">
        <v>5</v>
      </c>
      <c r="AM132" s="1">
        <v>5</v>
      </c>
      <c r="AN132" s="1">
        <v>5</v>
      </c>
      <c r="AO132" s="1">
        <v>4</v>
      </c>
      <c r="AP132" s="1">
        <v>5</v>
      </c>
      <c r="AQ132" s="1">
        <v>5</v>
      </c>
      <c r="AR132" s="1">
        <v>4</v>
      </c>
      <c r="AS132" s="1">
        <v>5</v>
      </c>
      <c r="AT132" s="1">
        <v>5</v>
      </c>
      <c r="AU132" s="1">
        <v>10</v>
      </c>
    </row>
    <row r="133" spans="1:47" x14ac:dyDescent="0.45">
      <c r="A133" s="1">
        <v>132</v>
      </c>
      <c r="B133" s="1">
        <v>0</v>
      </c>
      <c r="C133" s="2">
        <v>88</v>
      </c>
      <c r="D133" s="1" t="s">
        <v>150</v>
      </c>
      <c r="E133" s="1">
        <v>0</v>
      </c>
      <c r="K133" s="1" t="s">
        <v>147</v>
      </c>
      <c r="N133" s="1" t="s">
        <v>147</v>
      </c>
      <c r="O133" s="1" t="s">
        <v>147</v>
      </c>
      <c r="S133" s="1" t="s">
        <v>148</v>
      </c>
      <c r="T133" s="1" t="s">
        <v>148</v>
      </c>
      <c r="U133" s="1" t="s">
        <v>148</v>
      </c>
      <c r="V133" s="1" t="s">
        <v>148</v>
      </c>
      <c r="W133" s="1" t="s">
        <v>148</v>
      </c>
      <c r="X133" s="1" t="s">
        <v>148</v>
      </c>
    </row>
    <row r="134" spans="1:47" x14ac:dyDescent="0.45">
      <c r="A134" s="1">
        <v>133</v>
      </c>
      <c r="B134" s="1">
        <v>0</v>
      </c>
      <c r="C134" s="2">
        <v>81</v>
      </c>
      <c r="D134" s="1" t="s">
        <v>172</v>
      </c>
      <c r="E134" s="1">
        <v>1</v>
      </c>
      <c r="F134" s="1" t="s">
        <v>172</v>
      </c>
      <c r="G134" s="1">
        <v>1</v>
      </c>
      <c r="I134" s="1">
        <v>3</v>
      </c>
      <c r="J134" s="1">
        <v>3</v>
      </c>
      <c r="K134" s="1">
        <v>0</v>
      </c>
      <c r="N134" s="1">
        <v>0</v>
      </c>
      <c r="O134" s="1">
        <v>1</v>
      </c>
      <c r="P134" s="1">
        <v>0</v>
      </c>
      <c r="R134" s="1">
        <v>0</v>
      </c>
      <c r="S134" s="1">
        <v>0</v>
      </c>
      <c r="T134" s="1">
        <v>0</v>
      </c>
      <c r="U134" s="1" t="s">
        <v>148</v>
      </c>
      <c r="V134" s="1">
        <v>0</v>
      </c>
      <c r="W134" s="1" t="s">
        <v>148</v>
      </c>
      <c r="X134" s="1" t="s">
        <v>148</v>
      </c>
      <c r="AD134" s="1">
        <v>0</v>
      </c>
      <c r="AE134" s="1">
        <v>2</v>
      </c>
      <c r="AF134" s="1">
        <v>0</v>
      </c>
    </row>
    <row r="135" spans="1:47" x14ac:dyDescent="0.45">
      <c r="A135" s="1">
        <v>134</v>
      </c>
      <c r="B135" s="1">
        <v>1</v>
      </c>
      <c r="C135" s="2">
        <v>77</v>
      </c>
      <c r="D135" s="1" t="s">
        <v>203</v>
      </c>
      <c r="E135" s="1">
        <v>0</v>
      </c>
      <c r="J135" s="1">
        <v>1</v>
      </c>
      <c r="K135" s="1">
        <v>1</v>
      </c>
      <c r="L135" s="1">
        <v>1</v>
      </c>
      <c r="N135" s="1" t="s">
        <v>147</v>
      </c>
      <c r="O135" s="1" t="s">
        <v>147</v>
      </c>
      <c r="S135" s="1" t="s">
        <v>148</v>
      </c>
      <c r="T135" s="1" t="s">
        <v>148</v>
      </c>
      <c r="U135" s="1" t="s">
        <v>148</v>
      </c>
      <c r="V135" s="1" t="s">
        <v>148</v>
      </c>
      <c r="W135" s="1" t="s">
        <v>148</v>
      </c>
      <c r="X135" s="1" t="s">
        <v>148</v>
      </c>
    </row>
    <row r="136" spans="1:47" x14ac:dyDescent="0.45">
      <c r="A136" s="1">
        <v>135</v>
      </c>
      <c r="B136" s="1">
        <v>0</v>
      </c>
      <c r="C136" s="2">
        <v>92</v>
      </c>
      <c r="D136" s="1" t="s">
        <v>213</v>
      </c>
      <c r="E136" s="1">
        <v>1</v>
      </c>
      <c r="F136" s="1" t="s">
        <v>162</v>
      </c>
      <c r="G136" s="1">
        <v>1</v>
      </c>
      <c r="I136" s="1">
        <v>4</v>
      </c>
      <c r="J136" s="1">
        <v>3</v>
      </c>
      <c r="K136" s="1">
        <v>0</v>
      </c>
      <c r="N136" s="1">
        <v>0</v>
      </c>
      <c r="O136" s="1">
        <v>1</v>
      </c>
      <c r="P136" s="1">
        <v>0</v>
      </c>
      <c r="R136" s="1">
        <v>0</v>
      </c>
      <c r="S136" s="1">
        <v>0</v>
      </c>
      <c r="T136" s="1">
        <v>1</v>
      </c>
      <c r="U136" s="1">
        <v>0</v>
      </c>
      <c r="V136" s="1">
        <v>0</v>
      </c>
      <c r="W136" s="1" t="s">
        <v>148</v>
      </c>
      <c r="X136" s="1">
        <v>1</v>
      </c>
      <c r="Y136" s="1" t="s">
        <v>226</v>
      </c>
      <c r="Z136" s="1">
        <v>137</v>
      </c>
      <c r="AA136" s="1">
        <v>70</v>
      </c>
      <c r="AB136" s="1">
        <v>90</v>
      </c>
      <c r="AC136" s="1">
        <v>56.8</v>
      </c>
      <c r="AD136" s="1">
        <v>0</v>
      </c>
      <c r="AE136" s="1">
        <v>1</v>
      </c>
      <c r="AF136" s="1">
        <v>1</v>
      </c>
    </row>
    <row r="137" spans="1:47" x14ac:dyDescent="0.45">
      <c r="A137" s="1">
        <v>136</v>
      </c>
      <c r="B137" s="1">
        <v>0</v>
      </c>
      <c r="C137" s="2">
        <v>86</v>
      </c>
      <c r="D137" s="1" t="s">
        <v>183</v>
      </c>
      <c r="E137" s="1">
        <v>0</v>
      </c>
      <c r="J137" s="1">
        <v>2</v>
      </c>
      <c r="K137" s="1">
        <v>1</v>
      </c>
      <c r="L137" s="1">
        <v>2</v>
      </c>
      <c r="N137" s="1">
        <v>1</v>
      </c>
      <c r="O137" s="1" t="s">
        <v>147</v>
      </c>
      <c r="S137" s="1" t="s">
        <v>148</v>
      </c>
      <c r="T137" s="1" t="s">
        <v>148</v>
      </c>
      <c r="U137" s="1" t="s">
        <v>148</v>
      </c>
      <c r="V137" s="1" t="s">
        <v>148</v>
      </c>
      <c r="W137" s="1" t="s">
        <v>148</v>
      </c>
      <c r="X137" s="1" t="s">
        <v>148</v>
      </c>
    </row>
    <row r="138" spans="1:47" x14ac:dyDescent="0.45">
      <c r="A138" s="1">
        <v>137</v>
      </c>
      <c r="B138" s="1">
        <v>1</v>
      </c>
      <c r="C138" s="2">
        <v>67</v>
      </c>
      <c r="D138" s="1" t="s">
        <v>181</v>
      </c>
      <c r="E138" s="1">
        <v>0</v>
      </c>
      <c r="K138" s="1" t="s">
        <v>147</v>
      </c>
      <c r="N138" s="1" t="s">
        <v>147</v>
      </c>
      <c r="O138" s="1" t="s">
        <v>147</v>
      </c>
      <c r="S138" s="1" t="s">
        <v>148</v>
      </c>
      <c r="T138" s="1" t="s">
        <v>148</v>
      </c>
      <c r="U138" s="1" t="s">
        <v>148</v>
      </c>
      <c r="V138" s="1" t="s">
        <v>148</v>
      </c>
      <c r="W138" s="1" t="s">
        <v>148</v>
      </c>
      <c r="X138" s="1" t="s">
        <v>148</v>
      </c>
    </row>
    <row r="139" spans="1:47" x14ac:dyDescent="0.45">
      <c r="A139" s="1">
        <v>138</v>
      </c>
      <c r="B139" s="1">
        <v>0</v>
      </c>
      <c r="C139" s="2">
        <v>79</v>
      </c>
      <c r="D139" s="1" t="s">
        <v>186</v>
      </c>
      <c r="E139" s="1">
        <v>0</v>
      </c>
      <c r="K139" s="1" t="s">
        <v>147</v>
      </c>
      <c r="N139" s="1" t="s">
        <v>147</v>
      </c>
      <c r="O139" s="1" t="s">
        <v>147</v>
      </c>
      <c r="S139" s="1" t="s">
        <v>148</v>
      </c>
      <c r="T139" s="1" t="s">
        <v>148</v>
      </c>
      <c r="U139" s="1" t="s">
        <v>148</v>
      </c>
      <c r="V139" s="1" t="s">
        <v>148</v>
      </c>
      <c r="W139" s="1" t="s">
        <v>148</v>
      </c>
      <c r="X139" s="1" t="s">
        <v>148</v>
      </c>
    </row>
    <row r="140" spans="1:47" x14ac:dyDescent="0.45">
      <c r="A140" s="1">
        <v>139</v>
      </c>
      <c r="B140" s="1">
        <v>1</v>
      </c>
      <c r="C140" s="2">
        <v>67</v>
      </c>
      <c r="D140" s="1" t="s">
        <v>169</v>
      </c>
      <c r="E140" s="1">
        <v>1</v>
      </c>
      <c r="F140" s="1" t="s">
        <v>169</v>
      </c>
      <c r="G140" s="1">
        <v>1</v>
      </c>
      <c r="I140" s="1">
        <v>1</v>
      </c>
      <c r="J140" s="1">
        <v>3</v>
      </c>
      <c r="K140" s="1">
        <v>0</v>
      </c>
      <c r="N140" s="1">
        <v>1</v>
      </c>
      <c r="O140" s="1">
        <v>1</v>
      </c>
      <c r="P140" s="1">
        <v>0</v>
      </c>
      <c r="R140" s="1">
        <v>0</v>
      </c>
      <c r="S140" s="1">
        <v>0</v>
      </c>
      <c r="T140" s="1">
        <v>0</v>
      </c>
      <c r="U140" s="1" t="s">
        <v>148</v>
      </c>
      <c r="V140" s="1">
        <v>0</v>
      </c>
      <c r="W140" s="1" t="s">
        <v>148</v>
      </c>
      <c r="X140" s="1">
        <v>1</v>
      </c>
      <c r="Z140" s="1">
        <v>139</v>
      </c>
      <c r="AA140" s="1">
        <v>101</v>
      </c>
      <c r="AC140" s="1">
        <v>85</v>
      </c>
      <c r="AD140" s="1">
        <v>1</v>
      </c>
      <c r="AE140" s="1">
        <v>3</v>
      </c>
      <c r="AF140" s="1">
        <v>3</v>
      </c>
      <c r="AG140" s="1">
        <v>1</v>
      </c>
      <c r="AH140" s="1">
        <v>5</v>
      </c>
      <c r="AI140" s="1">
        <v>5</v>
      </c>
      <c r="AJ140" s="1">
        <v>5</v>
      </c>
      <c r="AK140" s="1">
        <v>5</v>
      </c>
      <c r="AL140" s="1">
        <v>5</v>
      </c>
      <c r="AM140" s="1">
        <v>5</v>
      </c>
      <c r="AN140" s="1">
        <v>5</v>
      </c>
      <c r="AO140" s="1">
        <v>5</v>
      </c>
      <c r="AP140" s="1">
        <v>5</v>
      </c>
      <c r="AQ140" s="1">
        <v>5</v>
      </c>
      <c r="AR140" s="1">
        <v>4</v>
      </c>
      <c r="AS140" s="1">
        <v>5</v>
      </c>
      <c r="AT140" s="1">
        <v>5</v>
      </c>
      <c r="AU140" s="1">
        <v>10</v>
      </c>
    </row>
    <row r="141" spans="1:47" x14ac:dyDescent="0.45">
      <c r="A141" s="1">
        <v>140</v>
      </c>
      <c r="B141" s="1">
        <v>0</v>
      </c>
      <c r="C141" s="2">
        <v>80</v>
      </c>
      <c r="D141" s="1" t="s">
        <v>200</v>
      </c>
      <c r="E141" s="1">
        <v>1</v>
      </c>
      <c r="F141" s="1" t="s">
        <v>182</v>
      </c>
      <c r="G141" s="1">
        <v>1</v>
      </c>
      <c r="I141" s="1">
        <v>3</v>
      </c>
      <c r="J141" s="1">
        <v>3</v>
      </c>
      <c r="K141" s="1">
        <v>1</v>
      </c>
      <c r="L141" s="1">
        <v>1</v>
      </c>
      <c r="M141" s="1">
        <v>3</v>
      </c>
      <c r="N141" s="1">
        <v>0</v>
      </c>
      <c r="O141" s="1">
        <v>1</v>
      </c>
      <c r="P141" s="1">
        <v>1</v>
      </c>
      <c r="Q141" s="1">
        <v>3</v>
      </c>
      <c r="R141" s="1">
        <v>0</v>
      </c>
      <c r="S141" s="1">
        <v>1</v>
      </c>
      <c r="T141" s="1">
        <v>0</v>
      </c>
      <c r="U141" s="1" t="s">
        <v>148</v>
      </c>
      <c r="V141" s="1">
        <v>0</v>
      </c>
      <c r="W141" s="1">
        <v>0</v>
      </c>
      <c r="X141" s="1">
        <v>1</v>
      </c>
      <c r="Y141" s="1" t="s">
        <v>227</v>
      </c>
      <c r="Z141" s="1">
        <v>130</v>
      </c>
      <c r="AA141" s="1">
        <v>90</v>
      </c>
      <c r="AC141" s="1">
        <v>62.5</v>
      </c>
      <c r="AD141" s="1">
        <v>3</v>
      </c>
      <c r="AE141" s="1">
        <v>4</v>
      </c>
      <c r="AF141" s="1">
        <v>1</v>
      </c>
    </row>
    <row r="142" spans="1:47" x14ac:dyDescent="0.45">
      <c r="A142" s="1">
        <v>141</v>
      </c>
      <c r="B142" s="1">
        <v>1</v>
      </c>
      <c r="C142" s="2">
        <v>76</v>
      </c>
      <c r="D142" s="1" t="s">
        <v>163</v>
      </c>
      <c r="E142" s="1">
        <v>0</v>
      </c>
      <c r="K142" s="1" t="s">
        <v>147</v>
      </c>
      <c r="N142" s="1" t="s">
        <v>147</v>
      </c>
      <c r="O142" s="1" t="s">
        <v>147</v>
      </c>
      <c r="S142" s="1" t="s">
        <v>148</v>
      </c>
      <c r="T142" s="1" t="s">
        <v>148</v>
      </c>
      <c r="U142" s="1" t="s">
        <v>148</v>
      </c>
      <c r="V142" s="1" t="s">
        <v>148</v>
      </c>
      <c r="W142" s="1" t="s">
        <v>148</v>
      </c>
      <c r="X142" s="1" t="s">
        <v>148</v>
      </c>
    </row>
    <row r="143" spans="1:47" x14ac:dyDescent="0.45">
      <c r="A143" s="1">
        <v>142</v>
      </c>
      <c r="B143" s="1">
        <v>0</v>
      </c>
      <c r="C143" s="2">
        <v>80</v>
      </c>
      <c r="D143" s="1" t="s">
        <v>189</v>
      </c>
      <c r="E143" s="1">
        <v>0</v>
      </c>
      <c r="K143" s="1" t="s">
        <v>147</v>
      </c>
      <c r="N143" s="1" t="s">
        <v>147</v>
      </c>
      <c r="O143" s="1" t="s">
        <v>147</v>
      </c>
      <c r="S143" s="1" t="s">
        <v>148</v>
      </c>
      <c r="T143" s="1" t="s">
        <v>148</v>
      </c>
      <c r="U143" s="1" t="s">
        <v>148</v>
      </c>
      <c r="V143" s="1" t="s">
        <v>148</v>
      </c>
      <c r="W143" s="1" t="s">
        <v>148</v>
      </c>
      <c r="X143" s="1" t="s">
        <v>148</v>
      </c>
    </row>
    <row r="144" spans="1:47" x14ac:dyDescent="0.45">
      <c r="A144" s="1">
        <v>143</v>
      </c>
      <c r="B144" s="1">
        <v>1</v>
      </c>
      <c r="C144" s="2">
        <v>59</v>
      </c>
      <c r="D144" s="1" t="s">
        <v>159</v>
      </c>
      <c r="E144" s="1">
        <v>1</v>
      </c>
      <c r="F144" s="1" t="s">
        <v>228</v>
      </c>
      <c r="G144" s="1">
        <v>1</v>
      </c>
      <c r="I144" s="1">
        <v>2</v>
      </c>
      <c r="J144" s="1">
        <v>3</v>
      </c>
      <c r="K144" s="1">
        <v>0</v>
      </c>
      <c r="N144" s="1">
        <v>0</v>
      </c>
      <c r="O144" s="1">
        <v>1</v>
      </c>
      <c r="P144" s="1">
        <v>0</v>
      </c>
      <c r="R144" s="1">
        <v>0</v>
      </c>
      <c r="S144" s="1">
        <v>1</v>
      </c>
      <c r="T144" s="1">
        <v>1</v>
      </c>
      <c r="U144" s="1">
        <v>1</v>
      </c>
      <c r="V144" s="1">
        <v>0</v>
      </c>
      <c r="W144" s="1">
        <v>0</v>
      </c>
      <c r="X144" s="1">
        <v>0</v>
      </c>
      <c r="AC144" s="1">
        <v>68.5</v>
      </c>
      <c r="AD144" s="1">
        <v>0</v>
      </c>
      <c r="AE144" s="1">
        <v>2</v>
      </c>
      <c r="AF144" s="1">
        <v>0</v>
      </c>
      <c r="AG144" s="1">
        <v>1</v>
      </c>
      <c r="AH144" s="1">
        <v>5</v>
      </c>
      <c r="AI144" s="1">
        <v>4</v>
      </c>
      <c r="AJ144" s="1">
        <v>4</v>
      </c>
      <c r="AK144" s="1">
        <v>5</v>
      </c>
      <c r="AL144" s="1">
        <v>4</v>
      </c>
      <c r="AM144" s="1">
        <v>4</v>
      </c>
      <c r="AN144" s="1">
        <v>4</v>
      </c>
      <c r="AO144" s="1">
        <v>4</v>
      </c>
      <c r="AP144" s="1">
        <v>4</v>
      </c>
      <c r="AQ144" s="1">
        <v>4</v>
      </c>
      <c r="AR144" s="1">
        <v>4</v>
      </c>
      <c r="AS144" s="1">
        <v>4</v>
      </c>
      <c r="AT144" s="1">
        <v>4</v>
      </c>
      <c r="AU144" s="1">
        <v>10</v>
      </c>
    </row>
    <row r="145" spans="1:33" x14ac:dyDescent="0.45">
      <c r="A145" s="1">
        <v>144</v>
      </c>
      <c r="B145" s="1">
        <v>1</v>
      </c>
      <c r="C145" s="2">
        <v>87</v>
      </c>
      <c r="D145" s="1" t="s">
        <v>200</v>
      </c>
      <c r="E145" s="1">
        <v>1</v>
      </c>
      <c r="F145" s="1" t="s">
        <v>200</v>
      </c>
      <c r="G145" s="1">
        <v>1</v>
      </c>
      <c r="I145" s="1">
        <v>3</v>
      </c>
      <c r="J145" s="1">
        <v>3</v>
      </c>
      <c r="K145" s="1">
        <v>0</v>
      </c>
      <c r="N145" s="1">
        <v>1</v>
      </c>
      <c r="O145" s="1">
        <v>1</v>
      </c>
      <c r="P145" s="1">
        <v>0</v>
      </c>
      <c r="R145" s="1">
        <v>0</v>
      </c>
      <c r="S145" s="1">
        <v>0</v>
      </c>
      <c r="T145" s="1">
        <v>0</v>
      </c>
      <c r="U145" s="1" t="s">
        <v>148</v>
      </c>
      <c r="V145" s="1">
        <v>0</v>
      </c>
      <c r="W145" s="1">
        <v>0</v>
      </c>
      <c r="X145" s="1">
        <v>1</v>
      </c>
      <c r="Y145" s="1" t="s">
        <v>229</v>
      </c>
      <c r="AC145" s="1">
        <v>78.5</v>
      </c>
      <c r="AD145" s="1">
        <v>2</v>
      </c>
      <c r="AE145" s="1">
        <v>3</v>
      </c>
      <c r="AF145" s="1">
        <v>6</v>
      </c>
      <c r="AG145" s="1">
        <v>0</v>
      </c>
    </row>
    <row r="146" spans="1:33" x14ac:dyDescent="0.45">
      <c r="A146" s="1">
        <v>145</v>
      </c>
      <c r="B146" s="1">
        <v>1</v>
      </c>
      <c r="C146" s="2">
        <v>61</v>
      </c>
      <c r="D146" s="1" t="s">
        <v>183</v>
      </c>
      <c r="E146" s="1">
        <v>0</v>
      </c>
      <c r="K146" s="1" t="s">
        <v>147</v>
      </c>
      <c r="N146" s="1" t="s">
        <v>147</v>
      </c>
      <c r="O146" s="1" t="s">
        <v>147</v>
      </c>
      <c r="S146" s="1" t="s">
        <v>148</v>
      </c>
      <c r="T146" s="1" t="s">
        <v>148</v>
      </c>
      <c r="U146" s="1" t="s">
        <v>148</v>
      </c>
      <c r="V146" s="1" t="s">
        <v>148</v>
      </c>
      <c r="W146" s="1" t="s">
        <v>148</v>
      </c>
      <c r="X146" s="1" t="s">
        <v>148</v>
      </c>
    </row>
    <row r="147" spans="1:33" x14ac:dyDescent="0.45">
      <c r="A147" s="1">
        <v>146</v>
      </c>
      <c r="B147" s="1">
        <v>1</v>
      </c>
      <c r="C147" s="2">
        <v>79</v>
      </c>
      <c r="D147" s="1" t="s">
        <v>212</v>
      </c>
      <c r="E147" s="1">
        <v>0</v>
      </c>
      <c r="K147" s="1" t="s">
        <v>147</v>
      </c>
      <c r="N147" s="1" t="s">
        <v>147</v>
      </c>
      <c r="O147" s="1" t="s">
        <v>147</v>
      </c>
      <c r="S147" s="1" t="s">
        <v>148</v>
      </c>
      <c r="T147" s="1" t="s">
        <v>148</v>
      </c>
      <c r="U147" s="1" t="s">
        <v>148</v>
      </c>
      <c r="V147" s="1" t="s">
        <v>148</v>
      </c>
      <c r="W147" s="1" t="s">
        <v>148</v>
      </c>
      <c r="X147" s="1" t="s">
        <v>148</v>
      </c>
    </row>
    <row r="148" spans="1:33" x14ac:dyDescent="0.45">
      <c r="A148" s="1">
        <v>147</v>
      </c>
      <c r="B148" s="1">
        <v>0</v>
      </c>
      <c r="C148" s="2">
        <v>59</v>
      </c>
      <c r="D148" s="1" t="s">
        <v>146</v>
      </c>
      <c r="E148" s="1">
        <v>0</v>
      </c>
      <c r="K148" s="1" t="s">
        <v>147</v>
      </c>
      <c r="N148" s="1" t="s">
        <v>147</v>
      </c>
      <c r="O148" s="1" t="s">
        <v>147</v>
      </c>
      <c r="S148" s="1" t="s">
        <v>148</v>
      </c>
      <c r="T148" s="1" t="s">
        <v>148</v>
      </c>
      <c r="U148" s="1" t="s">
        <v>148</v>
      </c>
      <c r="V148" s="1" t="s">
        <v>148</v>
      </c>
      <c r="W148" s="1" t="s">
        <v>148</v>
      </c>
      <c r="X148" s="1" t="s">
        <v>148</v>
      </c>
    </row>
    <row r="149" spans="1:33" x14ac:dyDescent="0.45">
      <c r="A149" s="1">
        <v>148</v>
      </c>
      <c r="B149" s="1">
        <v>1</v>
      </c>
      <c r="C149" s="2">
        <v>80</v>
      </c>
      <c r="D149" s="1" t="s">
        <v>162</v>
      </c>
      <c r="E149" s="1">
        <v>0</v>
      </c>
      <c r="J149" s="1">
        <v>1</v>
      </c>
      <c r="K149" s="1">
        <v>1</v>
      </c>
      <c r="L149" s="1">
        <v>2</v>
      </c>
      <c r="N149" s="1" t="s">
        <v>147</v>
      </c>
      <c r="O149" s="1" t="s">
        <v>147</v>
      </c>
      <c r="S149" s="1" t="s">
        <v>148</v>
      </c>
      <c r="T149" s="1" t="s">
        <v>148</v>
      </c>
      <c r="U149" s="1" t="s">
        <v>148</v>
      </c>
      <c r="V149" s="1" t="s">
        <v>148</v>
      </c>
      <c r="W149" s="1" t="s">
        <v>148</v>
      </c>
      <c r="X149" s="1" t="s">
        <v>148</v>
      </c>
    </row>
    <row r="150" spans="1:33" x14ac:dyDescent="0.45">
      <c r="A150" s="1">
        <v>149</v>
      </c>
      <c r="B150" s="1">
        <v>1</v>
      </c>
      <c r="C150" s="2">
        <v>70</v>
      </c>
      <c r="D150" s="1" t="s">
        <v>154</v>
      </c>
      <c r="E150" s="1">
        <v>0</v>
      </c>
      <c r="K150" s="1" t="s">
        <v>147</v>
      </c>
      <c r="N150" s="1" t="s">
        <v>147</v>
      </c>
      <c r="O150" s="1" t="s">
        <v>147</v>
      </c>
      <c r="S150" s="1" t="s">
        <v>148</v>
      </c>
      <c r="T150" s="1" t="s">
        <v>148</v>
      </c>
      <c r="U150" s="1" t="s">
        <v>148</v>
      </c>
      <c r="V150" s="1" t="s">
        <v>148</v>
      </c>
      <c r="W150" s="1" t="s">
        <v>148</v>
      </c>
      <c r="X150" s="1" t="s">
        <v>148</v>
      </c>
    </row>
    <row r="151" spans="1:33" x14ac:dyDescent="0.45">
      <c r="A151" s="1">
        <v>150</v>
      </c>
      <c r="B151" s="1">
        <v>0</v>
      </c>
      <c r="C151" s="2">
        <v>81</v>
      </c>
      <c r="D151" s="1" t="s">
        <v>167</v>
      </c>
      <c r="E151" s="1">
        <v>0</v>
      </c>
      <c r="K151" s="1" t="s">
        <v>147</v>
      </c>
      <c r="N151" s="1" t="s">
        <v>147</v>
      </c>
      <c r="O151" s="1" t="s">
        <v>147</v>
      </c>
      <c r="S151" s="1" t="s">
        <v>148</v>
      </c>
      <c r="T151" s="1" t="s">
        <v>148</v>
      </c>
      <c r="U151" s="1" t="s">
        <v>148</v>
      </c>
      <c r="V151" s="1" t="s">
        <v>148</v>
      </c>
      <c r="W151" s="1" t="s">
        <v>148</v>
      </c>
      <c r="X151" s="1" t="s">
        <v>148</v>
      </c>
    </row>
    <row r="152" spans="1:33" x14ac:dyDescent="0.45">
      <c r="A152" s="1">
        <v>151</v>
      </c>
      <c r="B152" s="1">
        <v>1</v>
      </c>
      <c r="C152" s="2">
        <v>66</v>
      </c>
      <c r="D152" s="1" t="s">
        <v>204</v>
      </c>
      <c r="E152" s="1">
        <v>1</v>
      </c>
      <c r="F152" s="1" t="s">
        <v>230</v>
      </c>
      <c r="I152" s="1">
        <v>2</v>
      </c>
      <c r="J152" s="1">
        <v>3</v>
      </c>
      <c r="K152" s="1">
        <v>1</v>
      </c>
      <c r="L152" s="1">
        <v>2</v>
      </c>
      <c r="M152" s="1">
        <v>4</v>
      </c>
      <c r="N152" s="1">
        <v>0</v>
      </c>
      <c r="O152" s="1">
        <v>1</v>
      </c>
      <c r="P152" s="1">
        <v>0</v>
      </c>
      <c r="R152" s="1">
        <v>1</v>
      </c>
      <c r="S152" s="1">
        <v>1</v>
      </c>
      <c r="T152" s="1">
        <v>0</v>
      </c>
      <c r="U152" s="1" t="s">
        <v>148</v>
      </c>
      <c r="V152" s="1">
        <v>0</v>
      </c>
      <c r="W152" s="1">
        <v>0</v>
      </c>
      <c r="X152" s="1">
        <v>1</v>
      </c>
      <c r="Y152" s="1" t="s">
        <v>231</v>
      </c>
      <c r="AC152" s="1">
        <v>64</v>
      </c>
      <c r="AD152" s="1">
        <v>7</v>
      </c>
      <c r="AE152" s="1">
        <v>6</v>
      </c>
      <c r="AF152" s="1">
        <v>7</v>
      </c>
    </row>
    <row r="153" spans="1:33" x14ac:dyDescent="0.45">
      <c r="A153" s="1">
        <v>152</v>
      </c>
      <c r="B153" s="1">
        <v>1</v>
      </c>
      <c r="C153" s="2">
        <v>78</v>
      </c>
      <c r="D153" s="1" t="s">
        <v>232</v>
      </c>
      <c r="E153" s="1">
        <v>0</v>
      </c>
      <c r="K153" s="1" t="s">
        <v>147</v>
      </c>
      <c r="N153" s="1" t="s">
        <v>147</v>
      </c>
      <c r="O153" s="1" t="s">
        <v>147</v>
      </c>
      <c r="S153" s="1" t="s">
        <v>148</v>
      </c>
      <c r="T153" s="1" t="s">
        <v>148</v>
      </c>
      <c r="U153" s="1" t="s">
        <v>148</v>
      </c>
      <c r="V153" s="1" t="s">
        <v>148</v>
      </c>
      <c r="W153" s="1" t="s">
        <v>148</v>
      </c>
      <c r="X153" s="1" t="s">
        <v>148</v>
      </c>
    </row>
    <row r="154" spans="1:33" x14ac:dyDescent="0.45">
      <c r="A154" s="1">
        <v>153</v>
      </c>
      <c r="B154" s="1">
        <v>1</v>
      </c>
      <c r="C154" s="2">
        <v>82</v>
      </c>
      <c r="D154" s="1" t="s">
        <v>199</v>
      </c>
      <c r="E154" s="1">
        <v>0</v>
      </c>
      <c r="K154" s="1" t="s">
        <v>147</v>
      </c>
      <c r="N154" s="1" t="s">
        <v>147</v>
      </c>
      <c r="O154" s="1" t="s">
        <v>147</v>
      </c>
      <c r="S154" s="1" t="s">
        <v>148</v>
      </c>
      <c r="T154" s="1" t="s">
        <v>148</v>
      </c>
      <c r="U154" s="1" t="s">
        <v>148</v>
      </c>
      <c r="V154" s="1" t="s">
        <v>148</v>
      </c>
      <c r="W154" s="1" t="s">
        <v>148</v>
      </c>
      <c r="X154" s="1" t="s">
        <v>148</v>
      </c>
    </row>
    <row r="155" spans="1:33" x14ac:dyDescent="0.45">
      <c r="A155" s="1">
        <v>154</v>
      </c>
      <c r="B155" s="1">
        <v>1</v>
      </c>
      <c r="C155" s="2">
        <v>84</v>
      </c>
      <c r="D155" s="1" t="s">
        <v>176</v>
      </c>
      <c r="E155" s="1">
        <v>0</v>
      </c>
      <c r="J155" s="1">
        <v>1</v>
      </c>
      <c r="K155" s="1" t="s">
        <v>147</v>
      </c>
      <c r="N155" s="1">
        <v>1</v>
      </c>
      <c r="O155" s="1" t="s">
        <v>147</v>
      </c>
      <c r="S155" s="1" t="s">
        <v>148</v>
      </c>
      <c r="T155" s="1" t="s">
        <v>148</v>
      </c>
      <c r="U155" s="1" t="s">
        <v>148</v>
      </c>
      <c r="V155" s="1" t="s">
        <v>148</v>
      </c>
      <c r="W155" s="1" t="s">
        <v>148</v>
      </c>
      <c r="X155" s="1" t="s">
        <v>148</v>
      </c>
    </row>
    <row r="156" spans="1:33" x14ac:dyDescent="0.45">
      <c r="A156" s="1">
        <v>155</v>
      </c>
      <c r="B156" s="1">
        <v>0</v>
      </c>
      <c r="C156" s="2">
        <v>74</v>
      </c>
      <c r="D156" s="1" t="s">
        <v>186</v>
      </c>
      <c r="E156" s="1">
        <v>0</v>
      </c>
      <c r="K156" s="1" t="s">
        <v>147</v>
      </c>
      <c r="N156" s="1" t="s">
        <v>147</v>
      </c>
      <c r="O156" s="1" t="s">
        <v>147</v>
      </c>
      <c r="S156" s="1" t="s">
        <v>148</v>
      </c>
      <c r="T156" s="1" t="s">
        <v>148</v>
      </c>
      <c r="U156" s="1" t="s">
        <v>148</v>
      </c>
      <c r="V156" s="1" t="s">
        <v>148</v>
      </c>
      <c r="W156" s="1" t="s">
        <v>148</v>
      </c>
      <c r="X156" s="1" t="s">
        <v>148</v>
      </c>
    </row>
    <row r="157" spans="1:33" x14ac:dyDescent="0.45">
      <c r="A157" s="1">
        <v>156</v>
      </c>
      <c r="B157" s="1">
        <v>0</v>
      </c>
      <c r="C157" s="2">
        <v>77</v>
      </c>
      <c r="D157" s="1" t="s">
        <v>190</v>
      </c>
      <c r="E157" s="1">
        <v>0</v>
      </c>
      <c r="K157" s="1" t="s">
        <v>147</v>
      </c>
      <c r="N157" s="1" t="s">
        <v>147</v>
      </c>
      <c r="O157" s="1" t="s">
        <v>147</v>
      </c>
      <c r="S157" s="1" t="s">
        <v>148</v>
      </c>
      <c r="T157" s="1" t="s">
        <v>148</v>
      </c>
      <c r="U157" s="1" t="s">
        <v>148</v>
      </c>
      <c r="V157" s="1" t="s">
        <v>148</v>
      </c>
      <c r="W157" s="1" t="s">
        <v>148</v>
      </c>
      <c r="X157" s="1" t="s">
        <v>148</v>
      </c>
    </row>
    <row r="158" spans="1:33" x14ac:dyDescent="0.45">
      <c r="A158" s="1">
        <v>157</v>
      </c>
      <c r="B158" s="1">
        <v>1</v>
      </c>
      <c r="C158" s="2">
        <v>66</v>
      </c>
      <c r="D158" s="1" t="s">
        <v>161</v>
      </c>
      <c r="E158" s="1">
        <v>1</v>
      </c>
      <c r="F158" s="1" t="s">
        <v>157</v>
      </c>
      <c r="G158" s="1">
        <v>1</v>
      </c>
      <c r="I158" s="1">
        <v>3</v>
      </c>
      <c r="J158" s="1">
        <v>3</v>
      </c>
      <c r="K158" s="1">
        <v>0</v>
      </c>
      <c r="N158" s="1">
        <v>0</v>
      </c>
      <c r="O158" s="1">
        <v>1</v>
      </c>
      <c r="P158" s="1">
        <v>0</v>
      </c>
      <c r="R158" s="1">
        <v>0</v>
      </c>
      <c r="S158" s="1">
        <v>0</v>
      </c>
      <c r="T158" s="1">
        <v>1</v>
      </c>
      <c r="U158" s="1">
        <v>1</v>
      </c>
      <c r="V158" s="1">
        <v>0</v>
      </c>
      <c r="W158" s="1" t="s">
        <v>148</v>
      </c>
      <c r="X158" s="1">
        <v>1</v>
      </c>
      <c r="Y158" s="1" t="s">
        <v>233</v>
      </c>
      <c r="Z158" s="1">
        <v>81</v>
      </c>
      <c r="AA158" s="1">
        <v>121</v>
      </c>
      <c r="AB158" s="1">
        <v>68</v>
      </c>
      <c r="AC158" s="1">
        <v>82</v>
      </c>
      <c r="AD158" s="1">
        <v>2</v>
      </c>
      <c r="AE158" s="1">
        <v>5</v>
      </c>
      <c r="AF158" s="1">
        <v>2</v>
      </c>
    </row>
    <row r="159" spans="1:33" x14ac:dyDescent="0.45">
      <c r="A159" s="1">
        <v>158</v>
      </c>
      <c r="B159" s="1">
        <v>0</v>
      </c>
      <c r="C159" s="2">
        <v>71</v>
      </c>
      <c r="D159" s="1" t="s">
        <v>195</v>
      </c>
      <c r="E159" s="1">
        <v>0</v>
      </c>
      <c r="K159" s="1" t="s">
        <v>147</v>
      </c>
      <c r="N159" s="1" t="s">
        <v>147</v>
      </c>
      <c r="O159" s="1" t="s">
        <v>147</v>
      </c>
      <c r="S159" s="1" t="s">
        <v>148</v>
      </c>
      <c r="T159" s="1" t="s">
        <v>148</v>
      </c>
      <c r="U159" s="1" t="s">
        <v>148</v>
      </c>
      <c r="V159" s="1" t="s">
        <v>148</v>
      </c>
      <c r="W159" s="1" t="s">
        <v>148</v>
      </c>
      <c r="X159" s="1" t="s">
        <v>148</v>
      </c>
    </row>
    <row r="160" spans="1:33" x14ac:dyDescent="0.45">
      <c r="A160" s="1">
        <v>159</v>
      </c>
      <c r="B160" s="1">
        <v>0</v>
      </c>
      <c r="C160" s="2">
        <v>20</v>
      </c>
      <c r="D160" s="1" t="s">
        <v>161</v>
      </c>
      <c r="E160" s="1">
        <v>0</v>
      </c>
      <c r="J160" s="1">
        <v>1</v>
      </c>
      <c r="K160" s="1">
        <v>1</v>
      </c>
      <c r="L160" s="1">
        <v>1</v>
      </c>
      <c r="N160" s="1" t="s">
        <v>147</v>
      </c>
      <c r="O160" s="1" t="s">
        <v>147</v>
      </c>
      <c r="S160" s="1" t="s">
        <v>148</v>
      </c>
      <c r="T160" s="1" t="s">
        <v>148</v>
      </c>
      <c r="U160" s="1" t="s">
        <v>148</v>
      </c>
      <c r="V160" s="1" t="s">
        <v>148</v>
      </c>
      <c r="W160" s="1" t="s">
        <v>148</v>
      </c>
      <c r="X160" s="1" t="s">
        <v>148</v>
      </c>
    </row>
    <row r="161" spans="1:47" x14ac:dyDescent="0.45">
      <c r="A161" s="1">
        <v>160</v>
      </c>
      <c r="B161" s="1">
        <v>1</v>
      </c>
      <c r="C161" s="2">
        <v>68</v>
      </c>
      <c r="D161" s="1" t="s">
        <v>152</v>
      </c>
      <c r="E161" s="1">
        <v>1</v>
      </c>
      <c r="F161" s="1" t="s">
        <v>214</v>
      </c>
      <c r="G161" s="1">
        <v>1</v>
      </c>
      <c r="I161" s="1">
        <v>2</v>
      </c>
      <c r="J161" s="1">
        <v>3</v>
      </c>
      <c r="K161" s="1">
        <v>0</v>
      </c>
      <c r="N161" s="1">
        <v>0</v>
      </c>
      <c r="O161" s="1">
        <v>1</v>
      </c>
      <c r="P161" s="1">
        <v>0</v>
      </c>
      <c r="R161" s="1">
        <v>0</v>
      </c>
      <c r="S161" s="1">
        <v>1</v>
      </c>
      <c r="T161" s="1">
        <v>0</v>
      </c>
      <c r="U161" s="1" t="s">
        <v>148</v>
      </c>
      <c r="V161" s="1">
        <v>0</v>
      </c>
      <c r="W161" s="1">
        <v>0</v>
      </c>
      <c r="X161" s="1">
        <v>1</v>
      </c>
      <c r="Y161" s="1" t="s">
        <v>234</v>
      </c>
      <c r="Z161" s="1">
        <v>102</v>
      </c>
      <c r="AA161" s="1">
        <v>65</v>
      </c>
      <c r="AB161" s="1">
        <v>68</v>
      </c>
      <c r="AC161" s="1">
        <v>57</v>
      </c>
      <c r="AD161" s="1">
        <v>0</v>
      </c>
      <c r="AE161" s="1">
        <v>1</v>
      </c>
      <c r="AF161" s="1">
        <v>0</v>
      </c>
      <c r="AG161" s="1">
        <v>1</v>
      </c>
      <c r="AH161" s="1">
        <v>4</v>
      </c>
      <c r="AI161" s="1">
        <v>4</v>
      </c>
      <c r="AJ161" s="1">
        <v>4</v>
      </c>
      <c r="AK161" s="1">
        <v>4</v>
      </c>
      <c r="AL161" s="1">
        <v>4</v>
      </c>
      <c r="AM161" s="1">
        <v>5</v>
      </c>
      <c r="AN161" s="1">
        <v>5</v>
      </c>
      <c r="AO161" s="1">
        <v>5</v>
      </c>
      <c r="AP161" s="1">
        <v>5</v>
      </c>
      <c r="AQ161" s="1">
        <v>4</v>
      </c>
      <c r="AR161" s="1">
        <v>5</v>
      </c>
      <c r="AS161" s="1">
        <v>5</v>
      </c>
      <c r="AT161" s="1">
        <v>4</v>
      </c>
      <c r="AU161" s="1">
        <v>10</v>
      </c>
    </row>
    <row r="162" spans="1:47" x14ac:dyDescent="0.45">
      <c r="A162" s="1">
        <v>161</v>
      </c>
      <c r="B162" s="1">
        <v>1</v>
      </c>
      <c r="C162" s="2">
        <v>87</v>
      </c>
      <c r="D162" s="1" t="s">
        <v>192</v>
      </c>
      <c r="E162" s="1">
        <v>0</v>
      </c>
      <c r="K162" s="1" t="s">
        <v>147</v>
      </c>
      <c r="N162" s="1" t="s">
        <v>147</v>
      </c>
      <c r="O162" s="1" t="s">
        <v>147</v>
      </c>
      <c r="S162" s="1" t="s">
        <v>148</v>
      </c>
      <c r="T162" s="1" t="s">
        <v>148</v>
      </c>
      <c r="U162" s="1" t="s">
        <v>148</v>
      </c>
      <c r="V162" s="1" t="s">
        <v>148</v>
      </c>
      <c r="W162" s="1" t="s">
        <v>148</v>
      </c>
      <c r="X162" s="1" t="s">
        <v>148</v>
      </c>
    </row>
    <row r="163" spans="1:47" x14ac:dyDescent="0.45">
      <c r="A163" s="1">
        <v>162</v>
      </c>
      <c r="B163" s="1">
        <v>1</v>
      </c>
      <c r="C163" s="2">
        <v>63</v>
      </c>
      <c r="D163" s="1" t="s">
        <v>181</v>
      </c>
      <c r="E163" s="1">
        <v>1</v>
      </c>
      <c r="F163" s="1" t="s">
        <v>235</v>
      </c>
      <c r="G163" s="1">
        <v>1</v>
      </c>
      <c r="I163" s="1">
        <v>2</v>
      </c>
      <c r="J163" s="1">
        <v>3</v>
      </c>
      <c r="K163" s="1">
        <v>0</v>
      </c>
      <c r="N163" s="1">
        <v>0</v>
      </c>
      <c r="O163" s="1">
        <v>1</v>
      </c>
      <c r="P163" s="1">
        <v>0</v>
      </c>
      <c r="R163" s="1">
        <v>0</v>
      </c>
      <c r="S163" s="1">
        <v>0</v>
      </c>
      <c r="T163" s="1">
        <v>0</v>
      </c>
      <c r="U163" s="1" t="s">
        <v>148</v>
      </c>
      <c r="V163" s="1">
        <v>0</v>
      </c>
      <c r="W163" s="1" t="s">
        <v>148</v>
      </c>
      <c r="X163" s="1">
        <v>0</v>
      </c>
      <c r="AC163" s="1">
        <v>67</v>
      </c>
      <c r="AD163" s="1">
        <v>3</v>
      </c>
      <c r="AE163" s="1">
        <v>5</v>
      </c>
      <c r="AF163" s="1">
        <v>0</v>
      </c>
    </row>
    <row r="164" spans="1:47" x14ac:dyDescent="0.45">
      <c r="A164" s="1">
        <v>163</v>
      </c>
      <c r="B164" s="1">
        <v>1</v>
      </c>
      <c r="C164" s="2">
        <v>52</v>
      </c>
      <c r="D164" s="1" t="s">
        <v>192</v>
      </c>
      <c r="E164" s="1">
        <v>1</v>
      </c>
      <c r="F164" s="1" t="s">
        <v>216</v>
      </c>
      <c r="G164" s="1">
        <v>1</v>
      </c>
      <c r="I164" s="1">
        <v>3</v>
      </c>
      <c r="J164" s="1">
        <v>3</v>
      </c>
      <c r="K164" s="1">
        <v>0</v>
      </c>
      <c r="N164" s="1">
        <v>1</v>
      </c>
      <c r="O164" s="1">
        <v>1</v>
      </c>
      <c r="P164" s="1">
        <v>0</v>
      </c>
      <c r="R164" s="1">
        <v>0</v>
      </c>
      <c r="S164" s="1">
        <v>1</v>
      </c>
      <c r="T164" s="1">
        <v>0</v>
      </c>
      <c r="U164" s="1" t="s">
        <v>148</v>
      </c>
      <c r="V164" s="1">
        <v>0</v>
      </c>
      <c r="W164" s="1" t="s">
        <v>236</v>
      </c>
      <c r="X164" s="1">
        <v>1</v>
      </c>
      <c r="Y164" s="1" t="s">
        <v>237</v>
      </c>
      <c r="Z164" s="1">
        <v>70</v>
      </c>
      <c r="AA164" s="1">
        <v>120</v>
      </c>
      <c r="AB164" s="1">
        <v>70</v>
      </c>
      <c r="AC164" s="1">
        <v>92</v>
      </c>
    </row>
    <row r="165" spans="1:47" x14ac:dyDescent="0.45">
      <c r="A165" s="1">
        <v>164</v>
      </c>
      <c r="B165" s="1">
        <v>1</v>
      </c>
      <c r="C165" s="2">
        <v>35</v>
      </c>
      <c r="D165" s="1" t="s">
        <v>203</v>
      </c>
      <c r="E165" s="1">
        <v>0</v>
      </c>
      <c r="K165" s="1" t="s">
        <v>147</v>
      </c>
      <c r="N165" s="1" t="s">
        <v>147</v>
      </c>
      <c r="O165" s="1" t="s">
        <v>147</v>
      </c>
      <c r="S165" s="1" t="s">
        <v>148</v>
      </c>
      <c r="T165" s="1" t="s">
        <v>148</v>
      </c>
      <c r="U165" s="1" t="s">
        <v>148</v>
      </c>
      <c r="V165" s="1" t="s">
        <v>148</v>
      </c>
      <c r="W165" s="1" t="s">
        <v>148</v>
      </c>
      <c r="X165" s="1" t="s">
        <v>148</v>
      </c>
    </row>
    <row r="166" spans="1:47" x14ac:dyDescent="0.45">
      <c r="A166" s="1">
        <v>165</v>
      </c>
      <c r="B166" s="1">
        <v>1</v>
      </c>
      <c r="C166" s="2">
        <v>51</v>
      </c>
      <c r="D166" s="1" t="s">
        <v>203</v>
      </c>
      <c r="E166" s="1">
        <v>1</v>
      </c>
      <c r="F166" s="1" t="s">
        <v>203</v>
      </c>
      <c r="G166" s="1">
        <v>1</v>
      </c>
      <c r="I166" s="1">
        <v>3</v>
      </c>
      <c r="J166" s="1">
        <v>3</v>
      </c>
      <c r="K166" s="1">
        <v>0</v>
      </c>
      <c r="N166" s="1">
        <v>0</v>
      </c>
      <c r="O166" s="1">
        <v>1</v>
      </c>
      <c r="P166" s="1">
        <v>0</v>
      </c>
      <c r="R166" s="1">
        <v>0</v>
      </c>
      <c r="S166" s="1">
        <v>0</v>
      </c>
      <c r="T166" s="1">
        <v>1</v>
      </c>
      <c r="U166" s="1">
        <v>1</v>
      </c>
      <c r="V166" s="1">
        <v>0</v>
      </c>
      <c r="W166" s="1">
        <v>1</v>
      </c>
      <c r="X166" s="1">
        <v>0</v>
      </c>
      <c r="AD166" s="1">
        <v>0</v>
      </c>
      <c r="AE166" s="1">
        <v>0</v>
      </c>
      <c r="AF166" s="1">
        <v>0</v>
      </c>
    </row>
    <row r="167" spans="1:47" x14ac:dyDescent="0.45">
      <c r="A167" s="1">
        <v>166</v>
      </c>
      <c r="B167" s="1">
        <v>0</v>
      </c>
      <c r="C167" s="2">
        <v>49</v>
      </c>
      <c r="D167" s="1" t="s">
        <v>151</v>
      </c>
      <c r="E167" s="1">
        <v>0</v>
      </c>
      <c r="K167" s="1" t="s">
        <v>147</v>
      </c>
      <c r="N167" s="1" t="s">
        <v>147</v>
      </c>
      <c r="O167" s="1" t="s">
        <v>147</v>
      </c>
      <c r="S167" s="1" t="s">
        <v>148</v>
      </c>
      <c r="T167" s="1" t="s">
        <v>148</v>
      </c>
      <c r="U167" s="1" t="s">
        <v>148</v>
      </c>
      <c r="V167" s="1" t="s">
        <v>148</v>
      </c>
      <c r="W167" s="1" t="s">
        <v>148</v>
      </c>
      <c r="X167" s="1" t="s">
        <v>148</v>
      </c>
    </row>
    <row r="168" spans="1:47" x14ac:dyDescent="0.45">
      <c r="A168" s="1">
        <v>167</v>
      </c>
      <c r="B168" s="1">
        <v>0</v>
      </c>
      <c r="C168" s="2">
        <v>77</v>
      </c>
      <c r="D168" s="1" t="s">
        <v>190</v>
      </c>
      <c r="E168" s="1">
        <v>0</v>
      </c>
      <c r="J168" s="1">
        <v>1</v>
      </c>
      <c r="K168" s="1">
        <v>1</v>
      </c>
      <c r="L168" s="1">
        <v>1</v>
      </c>
      <c r="N168" s="1" t="s">
        <v>147</v>
      </c>
      <c r="O168" s="1" t="s">
        <v>147</v>
      </c>
      <c r="S168" s="1" t="s">
        <v>148</v>
      </c>
      <c r="T168" s="1" t="s">
        <v>148</v>
      </c>
      <c r="U168" s="1" t="s">
        <v>148</v>
      </c>
      <c r="V168" s="1" t="s">
        <v>148</v>
      </c>
      <c r="W168" s="1" t="s">
        <v>148</v>
      </c>
      <c r="X168" s="1" t="s">
        <v>148</v>
      </c>
    </row>
    <row r="169" spans="1:47" x14ac:dyDescent="0.45">
      <c r="A169" s="1">
        <v>168</v>
      </c>
      <c r="B169" s="1">
        <v>0</v>
      </c>
      <c r="C169" s="2">
        <v>77</v>
      </c>
      <c r="D169" s="1" t="s">
        <v>190</v>
      </c>
      <c r="E169" s="1">
        <v>0</v>
      </c>
      <c r="J169" s="1">
        <v>2</v>
      </c>
      <c r="K169" s="1">
        <v>1</v>
      </c>
      <c r="L169" s="1">
        <v>1</v>
      </c>
      <c r="N169" s="1">
        <v>0</v>
      </c>
      <c r="O169" s="1" t="s">
        <v>147</v>
      </c>
      <c r="S169" s="1" t="s">
        <v>148</v>
      </c>
      <c r="T169" s="1" t="s">
        <v>148</v>
      </c>
      <c r="U169" s="1" t="s">
        <v>148</v>
      </c>
      <c r="V169" s="1" t="s">
        <v>148</v>
      </c>
      <c r="W169" s="1" t="s">
        <v>148</v>
      </c>
      <c r="X169" s="1" t="s">
        <v>148</v>
      </c>
    </row>
    <row r="170" spans="1:47" x14ac:dyDescent="0.45">
      <c r="A170" s="1">
        <v>169</v>
      </c>
      <c r="B170" s="1">
        <v>1</v>
      </c>
      <c r="C170" s="2">
        <v>69</v>
      </c>
      <c r="D170" s="1" t="s">
        <v>152</v>
      </c>
      <c r="E170" s="1">
        <v>0</v>
      </c>
      <c r="K170" s="1" t="s">
        <v>147</v>
      </c>
      <c r="N170" s="1" t="s">
        <v>147</v>
      </c>
      <c r="O170" s="1" t="s">
        <v>147</v>
      </c>
      <c r="S170" s="1" t="s">
        <v>148</v>
      </c>
      <c r="T170" s="1" t="s">
        <v>148</v>
      </c>
      <c r="U170" s="1" t="s">
        <v>148</v>
      </c>
      <c r="V170" s="1" t="s">
        <v>148</v>
      </c>
      <c r="W170" s="1" t="s">
        <v>148</v>
      </c>
      <c r="X170" s="1" t="s">
        <v>148</v>
      </c>
    </row>
    <row r="171" spans="1:47" x14ac:dyDescent="0.45">
      <c r="A171" s="1">
        <v>170</v>
      </c>
      <c r="B171" s="1">
        <v>0</v>
      </c>
      <c r="C171" s="2">
        <v>50</v>
      </c>
      <c r="D171" s="1" t="s">
        <v>187</v>
      </c>
      <c r="E171" s="1">
        <v>0</v>
      </c>
      <c r="K171" s="1" t="s">
        <v>147</v>
      </c>
      <c r="N171" s="1" t="s">
        <v>147</v>
      </c>
      <c r="O171" s="1" t="s">
        <v>147</v>
      </c>
      <c r="S171" s="1" t="s">
        <v>148</v>
      </c>
      <c r="T171" s="1" t="s">
        <v>148</v>
      </c>
      <c r="U171" s="1" t="s">
        <v>148</v>
      </c>
      <c r="V171" s="1" t="s">
        <v>148</v>
      </c>
      <c r="W171" s="1" t="s">
        <v>148</v>
      </c>
      <c r="X171" s="1" t="s">
        <v>148</v>
      </c>
    </row>
    <row r="172" spans="1:47" x14ac:dyDescent="0.45">
      <c r="A172" s="1">
        <v>171</v>
      </c>
      <c r="B172" s="1">
        <v>1</v>
      </c>
      <c r="C172" s="2">
        <v>70</v>
      </c>
      <c r="D172" s="1" t="s">
        <v>238</v>
      </c>
      <c r="E172" s="1">
        <v>0</v>
      </c>
      <c r="J172" s="1">
        <v>1</v>
      </c>
      <c r="K172" s="1">
        <v>1</v>
      </c>
      <c r="L172" s="1">
        <v>2</v>
      </c>
      <c r="N172" s="1" t="s">
        <v>147</v>
      </c>
      <c r="O172" s="1" t="s">
        <v>147</v>
      </c>
      <c r="S172" s="1" t="s">
        <v>148</v>
      </c>
      <c r="T172" s="1" t="s">
        <v>148</v>
      </c>
      <c r="U172" s="1" t="s">
        <v>148</v>
      </c>
      <c r="V172" s="1" t="s">
        <v>148</v>
      </c>
      <c r="W172" s="1" t="s">
        <v>148</v>
      </c>
      <c r="X172" s="1" t="s">
        <v>148</v>
      </c>
    </row>
    <row r="173" spans="1:47" x14ac:dyDescent="0.45">
      <c r="A173" s="1">
        <v>172</v>
      </c>
      <c r="B173" s="1">
        <v>0</v>
      </c>
      <c r="C173" s="2">
        <v>75</v>
      </c>
      <c r="D173" s="1" t="s">
        <v>189</v>
      </c>
      <c r="E173" s="1">
        <v>0</v>
      </c>
      <c r="K173" s="1" t="s">
        <v>147</v>
      </c>
      <c r="N173" s="1" t="s">
        <v>147</v>
      </c>
      <c r="O173" s="1" t="s">
        <v>147</v>
      </c>
      <c r="S173" s="1" t="s">
        <v>148</v>
      </c>
      <c r="T173" s="1" t="s">
        <v>148</v>
      </c>
      <c r="U173" s="1" t="s">
        <v>148</v>
      </c>
      <c r="V173" s="1" t="s">
        <v>148</v>
      </c>
      <c r="W173" s="1" t="s">
        <v>148</v>
      </c>
      <c r="X173" s="1" t="s">
        <v>148</v>
      </c>
    </row>
    <row r="174" spans="1:47" x14ac:dyDescent="0.45">
      <c r="A174" s="1">
        <v>173</v>
      </c>
      <c r="B174" s="1">
        <v>1</v>
      </c>
      <c r="C174" s="2">
        <v>56</v>
      </c>
      <c r="D174" s="1" t="s">
        <v>203</v>
      </c>
      <c r="E174" s="1">
        <v>0</v>
      </c>
      <c r="K174" s="1" t="s">
        <v>147</v>
      </c>
      <c r="N174" s="1" t="s">
        <v>147</v>
      </c>
      <c r="O174" s="1" t="s">
        <v>147</v>
      </c>
      <c r="S174" s="1" t="s">
        <v>148</v>
      </c>
      <c r="T174" s="1" t="s">
        <v>148</v>
      </c>
      <c r="U174" s="1" t="s">
        <v>148</v>
      </c>
      <c r="V174" s="1" t="s">
        <v>148</v>
      </c>
      <c r="W174" s="1" t="s">
        <v>148</v>
      </c>
      <c r="X174" s="1" t="s">
        <v>148</v>
      </c>
    </row>
    <row r="175" spans="1:47" x14ac:dyDescent="0.45">
      <c r="A175" s="1">
        <v>174</v>
      </c>
      <c r="B175" s="1">
        <v>1</v>
      </c>
      <c r="C175" s="2">
        <v>86</v>
      </c>
      <c r="D175" s="1">
        <v>20241001</v>
      </c>
      <c r="E175" s="1">
        <v>0</v>
      </c>
      <c r="K175" s="1" t="s">
        <v>147</v>
      </c>
      <c r="N175" s="1" t="s">
        <v>147</v>
      </c>
      <c r="O175" s="1" t="s">
        <v>147</v>
      </c>
      <c r="S175" s="1" t="s">
        <v>148</v>
      </c>
      <c r="T175" s="1" t="s">
        <v>148</v>
      </c>
      <c r="U175" s="1" t="s">
        <v>148</v>
      </c>
      <c r="V175" s="1" t="s">
        <v>148</v>
      </c>
      <c r="W175" s="1" t="s">
        <v>148</v>
      </c>
      <c r="X175" s="1" t="s">
        <v>148</v>
      </c>
    </row>
    <row r="176" spans="1:47" x14ac:dyDescent="0.45">
      <c r="A176" s="1">
        <v>175</v>
      </c>
      <c r="B176" s="1">
        <v>1</v>
      </c>
      <c r="C176" s="2">
        <v>81</v>
      </c>
      <c r="D176" s="1" t="s">
        <v>239</v>
      </c>
      <c r="E176" s="1">
        <v>0</v>
      </c>
      <c r="J176" s="1">
        <v>1</v>
      </c>
      <c r="K176" s="1">
        <v>1</v>
      </c>
      <c r="L176" s="1">
        <v>1</v>
      </c>
      <c r="N176" s="1" t="s">
        <v>147</v>
      </c>
      <c r="O176" s="1" t="s">
        <v>147</v>
      </c>
      <c r="S176" s="1" t="s">
        <v>148</v>
      </c>
      <c r="T176" s="1" t="s">
        <v>148</v>
      </c>
      <c r="U176" s="1" t="s">
        <v>148</v>
      </c>
      <c r="V176" s="1" t="s">
        <v>148</v>
      </c>
      <c r="W176" s="1" t="s">
        <v>148</v>
      </c>
      <c r="X176" s="1" t="s">
        <v>148</v>
      </c>
    </row>
    <row r="177" spans="1:47" x14ac:dyDescent="0.45">
      <c r="A177" s="1">
        <v>176</v>
      </c>
      <c r="B177" s="1">
        <v>1</v>
      </c>
      <c r="C177" s="2">
        <v>72</v>
      </c>
      <c r="D177" s="1" t="s">
        <v>150</v>
      </c>
      <c r="E177" s="1">
        <v>0</v>
      </c>
      <c r="K177" s="1" t="s">
        <v>147</v>
      </c>
      <c r="N177" s="1" t="s">
        <v>147</v>
      </c>
      <c r="O177" s="1" t="s">
        <v>147</v>
      </c>
      <c r="S177" s="1" t="s">
        <v>148</v>
      </c>
      <c r="T177" s="1" t="s">
        <v>148</v>
      </c>
      <c r="U177" s="1" t="s">
        <v>148</v>
      </c>
      <c r="V177" s="1" t="s">
        <v>148</v>
      </c>
      <c r="W177" s="1" t="s">
        <v>148</v>
      </c>
      <c r="X177" s="1" t="s">
        <v>148</v>
      </c>
    </row>
    <row r="178" spans="1:47" x14ac:dyDescent="0.45">
      <c r="A178" s="1">
        <v>177</v>
      </c>
      <c r="B178" s="1">
        <v>0</v>
      </c>
      <c r="C178" s="2">
        <v>69</v>
      </c>
      <c r="D178" s="1" t="s">
        <v>154</v>
      </c>
      <c r="E178" s="1">
        <v>0</v>
      </c>
      <c r="K178" s="1" t="s">
        <v>147</v>
      </c>
      <c r="N178" s="1" t="s">
        <v>147</v>
      </c>
      <c r="O178" s="1" t="s">
        <v>147</v>
      </c>
      <c r="S178" s="1" t="s">
        <v>148</v>
      </c>
      <c r="T178" s="1" t="s">
        <v>148</v>
      </c>
      <c r="U178" s="1" t="s">
        <v>148</v>
      </c>
      <c r="V178" s="1" t="s">
        <v>148</v>
      </c>
      <c r="W178" s="1" t="s">
        <v>148</v>
      </c>
      <c r="X178" s="1" t="s">
        <v>148</v>
      </c>
    </row>
    <row r="179" spans="1:47" x14ac:dyDescent="0.45">
      <c r="A179" s="1">
        <v>178</v>
      </c>
      <c r="B179" s="1">
        <v>0</v>
      </c>
      <c r="C179" s="2">
        <v>69</v>
      </c>
      <c r="D179" s="1" t="s">
        <v>204</v>
      </c>
      <c r="E179" s="1">
        <v>0</v>
      </c>
      <c r="K179" s="1" t="s">
        <v>147</v>
      </c>
      <c r="N179" s="1" t="s">
        <v>147</v>
      </c>
      <c r="O179" s="1" t="s">
        <v>147</v>
      </c>
      <c r="S179" s="1" t="s">
        <v>148</v>
      </c>
      <c r="T179" s="1" t="s">
        <v>148</v>
      </c>
      <c r="U179" s="1" t="s">
        <v>148</v>
      </c>
      <c r="V179" s="1" t="s">
        <v>148</v>
      </c>
      <c r="W179" s="1" t="s">
        <v>148</v>
      </c>
      <c r="X179" s="1" t="s">
        <v>148</v>
      </c>
    </row>
    <row r="180" spans="1:47" x14ac:dyDescent="0.45">
      <c r="A180" s="1">
        <v>179</v>
      </c>
      <c r="B180" s="1">
        <v>1</v>
      </c>
      <c r="C180" s="2">
        <v>87</v>
      </c>
      <c r="D180" s="1" t="s">
        <v>213</v>
      </c>
      <c r="E180" s="1">
        <v>0</v>
      </c>
      <c r="J180" s="1">
        <v>1</v>
      </c>
      <c r="K180" s="1">
        <v>1</v>
      </c>
      <c r="L180" s="1">
        <v>1</v>
      </c>
      <c r="N180" s="1" t="s">
        <v>147</v>
      </c>
      <c r="O180" s="1" t="s">
        <v>147</v>
      </c>
      <c r="S180" s="1" t="s">
        <v>148</v>
      </c>
      <c r="T180" s="1" t="s">
        <v>148</v>
      </c>
      <c r="U180" s="1" t="s">
        <v>148</v>
      </c>
      <c r="V180" s="1" t="s">
        <v>148</v>
      </c>
      <c r="W180" s="1" t="s">
        <v>148</v>
      </c>
      <c r="X180" s="1" t="s">
        <v>148</v>
      </c>
    </row>
    <row r="181" spans="1:47" x14ac:dyDescent="0.45">
      <c r="A181" s="1">
        <v>180</v>
      </c>
      <c r="B181" s="1">
        <v>1</v>
      </c>
      <c r="C181" s="2">
        <v>79</v>
      </c>
      <c r="D181" s="1" t="s">
        <v>150</v>
      </c>
      <c r="E181" s="1">
        <v>1</v>
      </c>
      <c r="F181" s="1" t="s">
        <v>221</v>
      </c>
      <c r="G181" s="1">
        <v>1</v>
      </c>
      <c r="I181" s="1">
        <v>1</v>
      </c>
      <c r="J181" s="1">
        <v>3</v>
      </c>
      <c r="K181" s="1">
        <v>0</v>
      </c>
      <c r="N181" s="1">
        <v>0</v>
      </c>
      <c r="O181" s="1">
        <v>1</v>
      </c>
      <c r="P181" s="1">
        <v>0</v>
      </c>
      <c r="R181" s="1">
        <v>0</v>
      </c>
      <c r="S181" s="1">
        <v>0</v>
      </c>
      <c r="T181" s="1">
        <v>0</v>
      </c>
      <c r="U181" s="1" t="s">
        <v>148</v>
      </c>
      <c r="V181" s="1">
        <v>0</v>
      </c>
      <c r="W181" s="1" t="s">
        <v>148</v>
      </c>
      <c r="X181" s="1">
        <v>1</v>
      </c>
      <c r="AC181" s="1">
        <v>68</v>
      </c>
      <c r="AG181" s="1">
        <v>1</v>
      </c>
      <c r="AH181" s="1">
        <v>5</v>
      </c>
      <c r="AI181" s="1">
        <v>5</v>
      </c>
      <c r="AJ181" s="1">
        <v>5</v>
      </c>
      <c r="AK181" s="1">
        <v>5</v>
      </c>
      <c r="AL181" s="1">
        <v>5</v>
      </c>
      <c r="AM181" s="1">
        <v>5</v>
      </c>
      <c r="AN181" s="1">
        <v>5</v>
      </c>
      <c r="AO181" s="1">
        <v>5</v>
      </c>
      <c r="AP181" s="1">
        <v>5</v>
      </c>
      <c r="AQ181" s="1">
        <v>5</v>
      </c>
      <c r="AR181" s="1">
        <v>5</v>
      </c>
      <c r="AS181" s="1">
        <v>5</v>
      </c>
      <c r="AT181" s="1">
        <v>5</v>
      </c>
      <c r="AU181" s="1">
        <v>10</v>
      </c>
    </row>
    <row r="182" spans="1:47" x14ac:dyDescent="0.45">
      <c r="A182" s="1">
        <v>181</v>
      </c>
      <c r="B182" s="1">
        <v>1</v>
      </c>
      <c r="C182" s="2">
        <v>75</v>
      </c>
      <c r="D182" s="1" t="s">
        <v>151</v>
      </c>
      <c r="E182" s="1">
        <v>0</v>
      </c>
      <c r="J182" s="1">
        <v>1</v>
      </c>
      <c r="K182" s="1">
        <v>1</v>
      </c>
      <c r="L182" s="1">
        <v>1</v>
      </c>
      <c r="N182" s="1" t="s">
        <v>147</v>
      </c>
      <c r="O182" s="1" t="s">
        <v>147</v>
      </c>
      <c r="S182" s="1" t="s">
        <v>148</v>
      </c>
      <c r="T182" s="1" t="s">
        <v>148</v>
      </c>
      <c r="U182" s="1" t="s">
        <v>148</v>
      </c>
      <c r="V182" s="1" t="s">
        <v>148</v>
      </c>
      <c r="W182" s="1" t="s">
        <v>148</v>
      </c>
      <c r="X182" s="1" t="s">
        <v>148</v>
      </c>
    </row>
    <row r="183" spans="1:47" x14ac:dyDescent="0.45">
      <c r="A183" s="1">
        <v>182</v>
      </c>
      <c r="B183" s="1">
        <v>0</v>
      </c>
      <c r="C183" s="2">
        <v>76</v>
      </c>
      <c r="D183" s="1" t="s">
        <v>161</v>
      </c>
      <c r="E183" s="1">
        <v>0</v>
      </c>
      <c r="J183" s="1">
        <v>1</v>
      </c>
      <c r="K183" s="1">
        <v>1</v>
      </c>
      <c r="L183" s="1">
        <v>1</v>
      </c>
      <c r="N183" s="1" t="s">
        <v>147</v>
      </c>
      <c r="O183" s="1" t="s">
        <v>147</v>
      </c>
      <c r="S183" s="1" t="s">
        <v>148</v>
      </c>
      <c r="T183" s="1" t="s">
        <v>148</v>
      </c>
      <c r="U183" s="1" t="s">
        <v>148</v>
      </c>
      <c r="V183" s="1" t="s">
        <v>148</v>
      </c>
      <c r="W183" s="1" t="s">
        <v>148</v>
      </c>
      <c r="X183" s="1" t="s">
        <v>148</v>
      </c>
    </row>
    <row r="184" spans="1:47" x14ac:dyDescent="0.45">
      <c r="A184" s="1">
        <v>183</v>
      </c>
      <c r="B184" s="1">
        <v>1</v>
      </c>
      <c r="C184" s="2">
        <v>82</v>
      </c>
      <c r="D184" s="1" t="s">
        <v>154</v>
      </c>
      <c r="E184" s="1">
        <v>0</v>
      </c>
      <c r="K184" s="1" t="s">
        <v>147</v>
      </c>
      <c r="N184" s="1" t="s">
        <v>147</v>
      </c>
      <c r="O184" s="1" t="s">
        <v>147</v>
      </c>
      <c r="S184" s="1" t="s">
        <v>148</v>
      </c>
      <c r="T184" s="1" t="s">
        <v>148</v>
      </c>
      <c r="U184" s="1" t="s">
        <v>148</v>
      </c>
      <c r="V184" s="1" t="s">
        <v>148</v>
      </c>
      <c r="W184" s="1" t="s">
        <v>148</v>
      </c>
      <c r="X184" s="1" t="s">
        <v>148</v>
      </c>
    </row>
    <row r="185" spans="1:47" x14ac:dyDescent="0.45">
      <c r="A185" s="1">
        <v>184</v>
      </c>
      <c r="B185" s="1">
        <v>0</v>
      </c>
      <c r="C185" s="2">
        <v>82</v>
      </c>
      <c r="D185" s="1" t="s">
        <v>200</v>
      </c>
      <c r="E185" s="1">
        <v>1</v>
      </c>
      <c r="F185" s="1" t="s">
        <v>200</v>
      </c>
      <c r="G185" s="1">
        <v>1</v>
      </c>
      <c r="I185" s="1">
        <v>3</v>
      </c>
      <c r="J185" s="1">
        <v>3</v>
      </c>
      <c r="K185" s="1">
        <v>1</v>
      </c>
      <c r="L185" s="1">
        <v>3</v>
      </c>
      <c r="M185" s="1">
        <v>3</v>
      </c>
      <c r="N185" s="1">
        <v>0</v>
      </c>
      <c r="O185" s="1">
        <v>1</v>
      </c>
      <c r="P185" s="1">
        <v>1</v>
      </c>
      <c r="Q185" s="1">
        <v>1</v>
      </c>
      <c r="R185" s="1">
        <v>0</v>
      </c>
      <c r="S185" s="1">
        <v>1</v>
      </c>
      <c r="T185" s="1">
        <v>0</v>
      </c>
      <c r="U185" s="1" t="s">
        <v>148</v>
      </c>
      <c r="V185" s="1">
        <v>0</v>
      </c>
      <c r="W185" s="1" t="s">
        <v>148</v>
      </c>
      <c r="X185" s="1">
        <v>1</v>
      </c>
      <c r="Y185" s="1" t="s">
        <v>240</v>
      </c>
      <c r="Z185" s="1">
        <v>102</v>
      </c>
      <c r="AA185" s="1">
        <v>62</v>
      </c>
      <c r="AB185" s="1">
        <v>82</v>
      </c>
      <c r="AC185" s="1">
        <v>53.2</v>
      </c>
      <c r="AD185" s="1">
        <v>5</v>
      </c>
      <c r="AE185" s="1">
        <v>1</v>
      </c>
      <c r="AF185" s="1">
        <v>2</v>
      </c>
    </row>
    <row r="186" spans="1:47" x14ac:dyDescent="0.45">
      <c r="A186" s="1">
        <v>185</v>
      </c>
      <c r="B186" s="1">
        <v>1</v>
      </c>
      <c r="C186" s="2">
        <v>78</v>
      </c>
      <c r="D186" s="1" t="s">
        <v>156</v>
      </c>
      <c r="E186" s="1">
        <v>1</v>
      </c>
      <c r="F186" s="1" t="s">
        <v>163</v>
      </c>
      <c r="G186" s="1">
        <v>1</v>
      </c>
      <c r="I186" s="1">
        <v>2</v>
      </c>
      <c r="J186" s="1">
        <v>3</v>
      </c>
      <c r="K186" s="1">
        <v>0</v>
      </c>
      <c r="N186" s="1">
        <v>0</v>
      </c>
      <c r="O186" s="1">
        <v>1</v>
      </c>
      <c r="P186" s="1">
        <v>0</v>
      </c>
      <c r="R186" s="1">
        <v>1</v>
      </c>
      <c r="S186" s="1">
        <v>0</v>
      </c>
      <c r="T186" s="1">
        <v>1</v>
      </c>
      <c r="U186" s="1">
        <v>1</v>
      </c>
      <c r="V186" s="1">
        <v>0</v>
      </c>
      <c r="W186" s="1" t="s">
        <v>148</v>
      </c>
      <c r="X186" s="1">
        <v>1</v>
      </c>
      <c r="Y186" s="1" t="s">
        <v>241</v>
      </c>
      <c r="AC186" s="1">
        <v>57</v>
      </c>
      <c r="AD186" s="1">
        <v>0</v>
      </c>
      <c r="AE186" s="1">
        <v>4</v>
      </c>
      <c r="AF186" s="1">
        <v>1</v>
      </c>
      <c r="AG186" s="1">
        <v>1</v>
      </c>
      <c r="AH186" s="1">
        <v>5</v>
      </c>
      <c r="AI186" s="1">
        <v>4</v>
      </c>
      <c r="AJ186" s="1">
        <v>4</v>
      </c>
      <c r="AK186" s="1">
        <v>4</v>
      </c>
      <c r="AL186" s="1">
        <v>4</v>
      </c>
      <c r="AM186" s="1">
        <v>4</v>
      </c>
      <c r="AN186" s="1">
        <v>5</v>
      </c>
      <c r="AO186" s="1">
        <v>4</v>
      </c>
      <c r="AP186" s="1">
        <v>4</v>
      </c>
      <c r="AQ186" s="1">
        <v>4</v>
      </c>
      <c r="AR186" s="1">
        <v>5</v>
      </c>
      <c r="AS186" s="1">
        <v>4</v>
      </c>
      <c r="AT186" s="1">
        <v>4</v>
      </c>
      <c r="AU186" s="1">
        <v>10</v>
      </c>
    </row>
    <row r="187" spans="1:47" x14ac:dyDescent="0.45">
      <c r="A187" s="1">
        <v>186</v>
      </c>
      <c r="B187" s="1">
        <v>1</v>
      </c>
      <c r="C187" s="2">
        <v>46</v>
      </c>
      <c r="D187" s="1" t="s">
        <v>164</v>
      </c>
      <c r="E187" s="1">
        <v>1</v>
      </c>
      <c r="F187" s="1" t="s">
        <v>179</v>
      </c>
      <c r="G187" s="1">
        <v>1</v>
      </c>
      <c r="I187" s="1">
        <v>3</v>
      </c>
      <c r="J187" s="1">
        <v>3</v>
      </c>
      <c r="K187" s="1">
        <v>1</v>
      </c>
      <c r="L187" s="1">
        <v>2</v>
      </c>
      <c r="M187" s="1">
        <v>3</v>
      </c>
      <c r="N187" s="1">
        <v>0</v>
      </c>
      <c r="O187" s="1">
        <v>1</v>
      </c>
      <c r="P187" s="1">
        <v>0</v>
      </c>
      <c r="R187" s="1">
        <v>0</v>
      </c>
      <c r="S187" s="1">
        <v>0</v>
      </c>
      <c r="T187" s="1">
        <v>1</v>
      </c>
      <c r="U187" s="1">
        <v>0</v>
      </c>
      <c r="V187" s="1">
        <v>0</v>
      </c>
      <c r="W187" s="1">
        <v>0</v>
      </c>
      <c r="X187" s="1">
        <v>1</v>
      </c>
      <c r="Y187" s="1" t="s">
        <v>242</v>
      </c>
      <c r="Z187" s="1">
        <v>123</v>
      </c>
      <c r="AA187" s="1">
        <v>80</v>
      </c>
      <c r="AB187" s="1">
        <v>71</v>
      </c>
      <c r="AC187" s="1">
        <v>110</v>
      </c>
      <c r="AD187" s="1">
        <v>0</v>
      </c>
      <c r="AE187" s="1">
        <v>6</v>
      </c>
      <c r="AF187" s="1">
        <v>2</v>
      </c>
    </row>
    <row r="188" spans="1:47" x14ac:dyDescent="0.45">
      <c r="A188" s="1">
        <v>187</v>
      </c>
      <c r="B188" s="1">
        <v>0</v>
      </c>
      <c r="C188" s="2">
        <v>85</v>
      </c>
      <c r="D188" s="1" t="s">
        <v>180</v>
      </c>
      <c r="E188" s="1">
        <v>0</v>
      </c>
      <c r="K188" s="1" t="s">
        <v>147</v>
      </c>
      <c r="N188" s="1" t="s">
        <v>147</v>
      </c>
      <c r="O188" s="1" t="s">
        <v>147</v>
      </c>
      <c r="S188" s="1" t="s">
        <v>148</v>
      </c>
      <c r="T188" s="1" t="s">
        <v>148</v>
      </c>
      <c r="U188" s="1" t="s">
        <v>148</v>
      </c>
      <c r="V188" s="1" t="s">
        <v>148</v>
      </c>
      <c r="W188" s="1" t="s">
        <v>148</v>
      </c>
      <c r="X188" s="1" t="s">
        <v>148</v>
      </c>
    </row>
    <row r="189" spans="1:47" x14ac:dyDescent="0.45">
      <c r="A189" s="1">
        <v>188</v>
      </c>
      <c r="B189" s="1">
        <v>1</v>
      </c>
      <c r="C189" s="2">
        <v>77</v>
      </c>
      <c r="D189" s="1" t="s">
        <v>191</v>
      </c>
      <c r="E189" s="1">
        <v>0</v>
      </c>
      <c r="J189" s="1">
        <v>1</v>
      </c>
      <c r="K189" s="1">
        <v>0</v>
      </c>
      <c r="N189" s="1" t="s">
        <v>147</v>
      </c>
      <c r="O189" s="1" t="s">
        <v>147</v>
      </c>
      <c r="S189" s="1" t="s">
        <v>148</v>
      </c>
      <c r="T189" s="1" t="s">
        <v>148</v>
      </c>
      <c r="U189" s="1" t="s">
        <v>148</v>
      </c>
      <c r="V189" s="1" t="s">
        <v>148</v>
      </c>
      <c r="W189" s="1" t="s">
        <v>148</v>
      </c>
      <c r="X189" s="1" t="s">
        <v>148</v>
      </c>
    </row>
    <row r="190" spans="1:47" x14ac:dyDescent="0.45">
      <c r="A190" s="1">
        <v>189</v>
      </c>
      <c r="B190" s="1">
        <v>1</v>
      </c>
      <c r="C190" s="2">
        <v>72</v>
      </c>
      <c r="D190" s="1" t="s">
        <v>159</v>
      </c>
      <c r="E190" s="1">
        <v>0</v>
      </c>
      <c r="K190" s="1" t="s">
        <v>147</v>
      </c>
      <c r="N190" s="1" t="s">
        <v>147</v>
      </c>
      <c r="O190" s="1" t="s">
        <v>147</v>
      </c>
      <c r="S190" s="1" t="s">
        <v>148</v>
      </c>
      <c r="T190" s="1" t="s">
        <v>148</v>
      </c>
      <c r="U190" s="1" t="s">
        <v>148</v>
      </c>
      <c r="V190" s="1" t="s">
        <v>148</v>
      </c>
      <c r="W190" s="1" t="s">
        <v>148</v>
      </c>
      <c r="X190" s="1" t="s">
        <v>148</v>
      </c>
    </row>
    <row r="191" spans="1:47" x14ac:dyDescent="0.45">
      <c r="A191" s="1">
        <v>190</v>
      </c>
      <c r="B191" s="1">
        <v>0</v>
      </c>
      <c r="C191" s="2">
        <v>50</v>
      </c>
      <c r="D191" s="1" t="s">
        <v>191</v>
      </c>
      <c r="E191" s="1">
        <v>1</v>
      </c>
      <c r="F191" s="1" t="s">
        <v>195</v>
      </c>
      <c r="G191" s="1">
        <v>1</v>
      </c>
      <c r="I191" s="1">
        <v>2</v>
      </c>
      <c r="J191" s="1">
        <v>3</v>
      </c>
      <c r="K191" s="1">
        <v>0</v>
      </c>
      <c r="N191" s="1">
        <v>0</v>
      </c>
      <c r="O191" s="1">
        <v>1</v>
      </c>
      <c r="P191" s="1">
        <v>0</v>
      </c>
      <c r="R191" s="1">
        <v>0</v>
      </c>
      <c r="S191" s="1">
        <v>0</v>
      </c>
      <c r="T191" s="1">
        <v>0</v>
      </c>
      <c r="U191" s="1" t="s">
        <v>148</v>
      </c>
      <c r="V191" s="1">
        <v>0</v>
      </c>
      <c r="W191" s="1">
        <v>0</v>
      </c>
      <c r="X191" s="1">
        <v>1</v>
      </c>
      <c r="Z191" s="1">
        <v>116</v>
      </c>
      <c r="AA191" s="1">
        <v>84</v>
      </c>
      <c r="AB191" s="1">
        <v>68</v>
      </c>
      <c r="AD191" s="1">
        <v>0</v>
      </c>
      <c r="AE191" s="1">
        <v>3</v>
      </c>
      <c r="AF191" s="1">
        <v>0</v>
      </c>
      <c r="AG191" s="1">
        <v>1</v>
      </c>
      <c r="AH191" s="1">
        <v>5</v>
      </c>
      <c r="AI191" s="1">
        <v>4</v>
      </c>
      <c r="AJ191" s="1">
        <v>5</v>
      </c>
      <c r="AK191" s="1">
        <v>5</v>
      </c>
      <c r="AL191" s="1">
        <v>5</v>
      </c>
      <c r="AM191" s="1">
        <v>5</v>
      </c>
      <c r="AN191" s="1">
        <v>4</v>
      </c>
      <c r="AO191" s="1">
        <v>4</v>
      </c>
      <c r="AP191" s="1">
        <v>4</v>
      </c>
      <c r="AQ191" s="1">
        <v>4</v>
      </c>
      <c r="AR191" s="1">
        <v>4</v>
      </c>
      <c r="AS191" s="1">
        <v>4</v>
      </c>
      <c r="AT191" s="1">
        <v>4</v>
      </c>
      <c r="AU191" s="1">
        <v>10</v>
      </c>
    </row>
    <row r="192" spans="1:47" x14ac:dyDescent="0.45">
      <c r="A192" s="1">
        <v>191</v>
      </c>
      <c r="B192" s="1">
        <v>1</v>
      </c>
      <c r="C192" s="2">
        <v>52</v>
      </c>
      <c r="D192" s="1" t="s">
        <v>171</v>
      </c>
      <c r="E192" s="1">
        <v>0</v>
      </c>
      <c r="K192" s="1" t="s">
        <v>147</v>
      </c>
      <c r="N192" s="1" t="s">
        <v>147</v>
      </c>
      <c r="O192" s="1" t="s">
        <v>147</v>
      </c>
      <c r="S192" s="1" t="s">
        <v>148</v>
      </c>
      <c r="T192" s="1" t="s">
        <v>148</v>
      </c>
      <c r="U192" s="1" t="s">
        <v>148</v>
      </c>
      <c r="V192" s="1" t="s">
        <v>148</v>
      </c>
      <c r="W192" s="1" t="s">
        <v>148</v>
      </c>
      <c r="X192" s="1" t="s">
        <v>148</v>
      </c>
    </row>
    <row r="193" spans="1:32" x14ac:dyDescent="0.45">
      <c r="A193" s="1">
        <v>192</v>
      </c>
      <c r="B193" s="1">
        <v>1</v>
      </c>
      <c r="C193" s="2">
        <v>59</v>
      </c>
      <c r="D193" s="1" t="s">
        <v>186</v>
      </c>
      <c r="E193" s="1">
        <v>0</v>
      </c>
      <c r="K193" s="1" t="s">
        <v>147</v>
      </c>
      <c r="N193" s="1" t="s">
        <v>147</v>
      </c>
      <c r="O193" s="1" t="s">
        <v>147</v>
      </c>
      <c r="S193" s="1" t="s">
        <v>148</v>
      </c>
      <c r="T193" s="1" t="s">
        <v>148</v>
      </c>
      <c r="U193" s="1" t="s">
        <v>148</v>
      </c>
      <c r="V193" s="1" t="s">
        <v>148</v>
      </c>
      <c r="W193" s="1" t="s">
        <v>148</v>
      </c>
      <c r="X193" s="1" t="s">
        <v>148</v>
      </c>
    </row>
    <row r="194" spans="1:32" x14ac:dyDescent="0.45">
      <c r="A194" s="1">
        <v>193</v>
      </c>
      <c r="B194" s="1">
        <v>1</v>
      </c>
      <c r="C194" s="2">
        <v>68</v>
      </c>
      <c r="D194" s="1" t="s">
        <v>161</v>
      </c>
      <c r="E194" s="1">
        <v>0</v>
      </c>
      <c r="K194" s="1" t="s">
        <v>147</v>
      </c>
      <c r="N194" s="1" t="s">
        <v>147</v>
      </c>
      <c r="O194" s="1" t="s">
        <v>147</v>
      </c>
      <c r="S194" s="1" t="s">
        <v>148</v>
      </c>
      <c r="T194" s="1" t="s">
        <v>148</v>
      </c>
      <c r="U194" s="1" t="s">
        <v>148</v>
      </c>
      <c r="V194" s="1" t="s">
        <v>148</v>
      </c>
      <c r="W194" s="1" t="s">
        <v>148</v>
      </c>
      <c r="X194" s="1" t="s">
        <v>148</v>
      </c>
    </row>
    <row r="195" spans="1:32" x14ac:dyDescent="0.45">
      <c r="A195" s="1">
        <v>194</v>
      </c>
      <c r="B195" s="1">
        <v>0</v>
      </c>
      <c r="C195" s="2">
        <v>72</v>
      </c>
      <c r="D195" s="1" t="s">
        <v>183</v>
      </c>
      <c r="E195" s="1">
        <v>1</v>
      </c>
      <c r="F195" s="1" t="s">
        <v>225</v>
      </c>
      <c r="G195" s="1">
        <v>1</v>
      </c>
      <c r="I195" s="1">
        <v>2</v>
      </c>
      <c r="J195" s="1">
        <v>3</v>
      </c>
      <c r="K195" s="1">
        <v>0</v>
      </c>
      <c r="N195" s="1">
        <v>0</v>
      </c>
      <c r="O195" s="1">
        <v>1</v>
      </c>
      <c r="P195" s="1">
        <v>0</v>
      </c>
      <c r="R195" s="1">
        <v>0</v>
      </c>
      <c r="S195" s="1">
        <v>1</v>
      </c>
      <c r="T195" s="1">
        <v>0</v>
      </c>
      <c r="U195" s="1" t="s">
        <v>148</v>
      </c>
      <c r="V195" s="1">
        <v>0</v>
      </c>
      <c r="W195" s="1">
        <v>0</v>
      </c>
      <c r="X195" s="1">
        <v>0</v>
      </c>
      <c r="Z195" s="1">
        <v>120</v>
      </c>
      <c r="AA195" s="1">
        <v>70</v>
      </c>
      <c r="AB195" s="1">
        <v>56</v>
      </c>
      <c r="AC195" s="1">
        <v>60</v>
      </c>
      <c r="AD195" s="1">
        <v>0</v>
      </c>
      <c r="AE195" s="1">
        <v>5</v>
      </c>
      <c r="AF195" s="1">
        <v>0</v>
      </c>
    </row>
    <row r="196" spans="1:32" x14ac:dyDescent="0.45">
      <c r="A196" s="1">
        <v>195</v>
      </c>
      <c r="B196" s="1">
        <v>0</v>
      </c>
      <c r="C196" s="2">
        <v>83</v>
      </c>
      <c r="D196" s="1" t="s">
        <v>161</v>
      </c>
      <c r="E196" s="1">
        <v>0</v>
      </c>
      <c r="K196" s="1" t="s">
        <v>147</v>
      </c>
      <c r="N196" s="1" t="s">
        <v>147</v>
      </c>
      <c r="O196" s="1" t="s">
        <v>147</v>
      </c>
      <c r="S196" s="1" t="s">
        <v>148</v>
      </c>
      <c r="T196" s="1" t="s">
        <v>148</v>
      </c>
      <c r="U196" s="1" t="s">
        <v>148</v>
      </c>
      <c r="V196" s="1" t="s">
        <v>148</v>
      </c>
      <c r="W196" s="1" t="s">
        <v>148</v>
      </c>
      <c r="X196" s="1" t="s">
        <v>148</v>
      </c>
    </row>
    <row r="197" spans="1:32" x14ac:dyDescent="0.45">
      <c r="A197" s="1">
        <v>196</v>
      </c>
      <c r="B197" s="1">
        <v>0</v>
      </c>
      <c r="C197" s="2">
        <v>83</v>
      </c>
      <c r="D197" s="1" t="s">
        <v>146</v>
      </c>
      <c r="E197" s="1">
        <v>0</v>
      </c>
      <c r="K197" s="1" t="s">
        <v>147</v>
      </c>
      <c r="N197" s="1" t="s">
        <v>147</v>
      </c>
      <c r="O197" s="1" t="s">
        <v>147</v>
      </c>
      <c r="S197" s="1" t="s">
        <v>148</v>
      </c>
      <c r="T197" s="1" t="s">
        <v>148</v>
      </c>
      <c r="U197" s="1" t="s">
        <v>148</v>
      </c>
      <c r="V197" s="1" t="s">
        <v>148</v>
      </c>
      <c r="W197" s="1" t="s">
        <v>148</v>
      </c>
      <c r="X197" s="1" t="s">
        <v>148</v>
      </c>
    </row>
    <row r="198" spans="1:32" x14ac:dyDescent="0.45">
      <c r="A198" s="1">
        <v>197</v>
      </c>
      <c r="B198" s="1">
        <v>0</v>
      </c>
      <c r="C198" s="2">
        <v>66</v>
      </c>
      <c r="D198" s="1" t="s">
        <v>167</v>
      </c>
      <c r="E198" s="1">
        <v>0</v>
      </c>
      <c r="J198" s="1">
        <v>1</v>
      </c>
      <c r="K198" s="1">
        <v>1</v>
      </c>
      <c r="L198" s="1">
        <v>1</v>
      </c>
      <c r="N198" s="1" t="s">
        <v>147</v>
      </c>
      <c r="O198" s="1" t="s">
        <v>147</v>
      </c>
      <c r="S198" s="1" t="s">
        <v>148</v>
      </c>
      <c r="T198" s="1" t="s">
        <v>148</v>
      </c>
      <c r="U198" s="1" t="s">
        <v>148</v>
      </c>
      <c r="V198" s="1" t="s">
        <v>148</v>
      </c>
      <c r="W198" s="1" t="s">
        <v>148</v>
      </c>
      <c r="X198" s="1" t="s">
        <v>148</v>
      </c>
    </row>
    <row r="199" spans="1:32" x14ac:dyDescent="0.45">
      <c r="A199" s="1">
        <v>198</v>
      </c>
      <c r="B199" s="1">
        <v>1</v>
      </c>
      <c r="C199" s="2">
        <v>64</v>
      </c>
      <c r="D199" s="1" t="s">
        <v>146</v>
      </c>
      <c r="E199" s="1">
        <v>0</v>
      </c>
      <c r="K199" s="1" t="s">
        <v>147</v>
      </c>
      <c r="N199" s="1" t="s">
        <v>147</v>
      </c>
      <c r="O199" s="1" t="s">
        <v>147</v>
      </c>
      <c r="S199" s="1" t="s">
        <v>148</v>
      </c>
      <c r="T199" s="1" t="s">
        <v>148</v>
      </c>
      <c r="U199" s="1" t="s">
        <v>148</v>
      </c>
      <c r="V199" s="1" t="s">
        <v>148</v>
      </c>
      <c r="W199" s="1" t="s">
        <v>148</v>
      </c>
      <c r="X199" s="1" t="s">
        <v>148</v>
      </c>
    </row>
    <row r="200" spans="1:32" x14ac:dyDescent="0.45">
      <c r="A200" s="1">
        <v>199</v>
      </c>
      <c r="B200" s="1">
        <v>1</v>
      </c>
      <c r="C200" s="2">
        <v>68</v>
      </c>
      <c r="D200" s="1" t="s">
        <v>159</v>
      </c>
      <c r="E200" s="1">
        <v>0</v>
      </c>
      <c r="K200" s="1" t="s">
        <v>147</v>
      </c>
      <c r="N200" s="1" t="s">
        <v>147</v>
      </c>
      <c r="O200" s="1" t="s">
        <v>147</v>
      </c>
      <c r="S200" s="1" t="s">
        <v>148</v>
      </c>
      <c r="T200" s="1" t="s">
        <v>148</v>
      </c>
      <c r="U200" s="1" t="s">
        <v>148</v>
      </c>
      <c r="V200" s="1" t="s">
        <v>148</v>
      </c>
      <c r="W200" s="1" t="s">
        <v>148</v>
      </c>
      <c r="X200" s="1" t="s">
        <v>148</v>
      </c>
    </row>
    <row r="201" spans="1:32" x14ac:dyDescent="0.45">
      <c r="A201" s="1">
        <v>200</v>
      </c>
      <c r="B201" s="1">
        <v>0</v>
      </c>
      <c r="C201" s="2">
        <v>68</v>
      </c>
      <c r="D201" s="1" t="s">
        <v>213</v>
      </c>
      <c r="E201" s="1">
        <v>1</v>
      </c>
      <c r="F201" s="1" t="s">
        <v>162</v>
      </c>
      <c r="G201" s="1">
        <v>1</v>
      </c>
      <c r="I201" s="1">
        <v>2</v>
      </c>
      <c r="J201" s="1">
        <v>3</v>
      </c>
      <c r="K201" s="1">
        <v>0</v>
      </c>
      <c r="N201" s="1">
        <v>0</v>
      </c>
      <c r="O201" s="1">
        <v>1</v>
      </c>
      <c r="P201" s="1">
        <v>0</v>
      </c>
      <c r="R201" s="1">
        <v>0</v>
      </c>
      <c r="S201" s="1">
        <v>0</v>
      </c>
      <c r="T201" s="1">
        <v>0</v>
      </c>
      <c r="U201" s="1" t="s">
        <v>148</v>
      </c>
      <c r="V201" s="1">
        <v>0</v>
      </c>
      <c r="W201" s="1">
        <v>0</v>
      </c>
      <c r="X201" s="1">
        <v>1</v>
      </c>
      <c r="Y201" s="1" t="s">
        <v>243</v>
      </c>
      <c r="Z201" s="1">
        <v>133</v>
      </c>
      <c r="AA201" s="1">
        <v>77</v>
      </c>
      <c r="AB201" s="1">
        <v>57</v>
      </c>
      <c r="AC201" s="1">
        <v>67</v>
      </c>
      <c r="AD201" s="1">
        <v>0</v>
      </c>
      <c r="AE201" s="1">
        <v>5</v>
      </c>
      <c r="AF201" s="1">
        <v>2</v>
      </c>
    </row>
    <row r="202" spans="1:32" x14ac:dyDescent="0.45">
      <c r="A202" s="1">
        <v>201</v>
      </c>
      <c r="B202" s="1">
        <v>0</v>
      </c>
      <c r="C202" s="2">
        <v>82</v>
      </c>
      <c r="D202" s="1" t="s">
        <v>154</v>
      </c>
      <c r="E202" s="1">
        <v>0</v>
      </c>
      <c r="K202" s="1" t="s">
        <v>147</v>
      </c>
      <c r="N202" s="1" t="s">
        <v>147</v>
      </c>
      <c r="O202" s="1" t="s">
        <v>147</v>
      </c>
      <c r="S202" s="1" t="s">
        <v>148</v>
      </c>
      <c r="T202" s="1" t="s">
        <v>148</v>
      </c>
      <c r="U202" s="1" t="s">
        <v>148</v>
      </c>
      <c r="V202" s="1" t="s">
        <v>148</v>
      </c>
      <c r="W202" s="1" t="s">
        <v>148</v>
      </c>
      <c r="X202" s="1" t="s">
        <v>148</v>
      </c>
    </row>
    <row r="203" spans="1:32" x14ac:dyDescent="0.45">
      <c r="A203" s="1">
        <v>202</v>
      </c>
      <c r="B203" s="1">
        <v>1</v>
      </c>
      <c r="C203" s="2">
        <v>72</v>
      </c>
      <c r="D203" s="1" t="s">
        <v>154</v>
      </c>
      <c r="E203" s="1">
        <v>1</v>
      </c>
      <c r="F203" s="1" t="s">
        <v>207</v>
      </c>
      <c r="G203" s="1">
        <v>1</v>
      </c>
      <c r="I203" s="1">
        <v>2</v>
      </c>
      <c r="J203" s="1">
        <v>2</v>
      </c>
      <c r="K203" s="1">
        <v>0</v>
      </c>
      <c r="N203" s="1">
        <v>0</v>
      </c>
      <c r="O203" s="1" t="s">
        <v>147</v>
      </c>
      <c r="P203" s="1">
        <v>0</v>
      </c>
      <c r="R203" s="1">
        <v>0</v>
      </c>
      <c r="S203" s="1" t="s">
        <v>148</v>
      </c>
      <c r="T203" s="1" t="s">
        <v>148</v>
      </c>
      <c r="U203" s="1" t="s">
        <v>148</v>
      </c>
      <c r="V203" s="1" t="s">
        <v>148</v>
      </c>
      <c r="W203" s="1" t="s">
        <v>148</v>
      </c>
      <c r="X203" s="1" t="s">
        <v>148</v>
      </c>
      <c r="AD203" s="1">
        <v>0</v>
      </c>
      <c r="AE203" s="1">
        <v>0</v>
      </c>
      <c r="AF203" s="1">
        <v>1</v>
      </c>
    </row>
    <row r="204" spans="1:32" x14ac:dyDescent="0.45">
      <c r="A204" s="1">
        <v>203</v>
      </c>
      <c r="B204" s="1">
        <v>1</v>
      </c>
      <c r="C204" s="2">
        <v>103</v>
      </c>
      <c r="D204" s="1" t="s">
        <v>180</v>
      </c>
      <c r="E204" s="1">
        <v>0</v>
      </c>
      <c r="K204" s="1" t="s">
        <v>147</v>
      </c>
      <c r="N204" s="1" t="s">
        <v>147</v>
      </c>
      <c r="O204" s="1" t="s">
        <v>147</v>
      </c>
      <c r="S204" s="1" t="s">
        <v>148</v>
      </c>
      <c r="T204" s="1" t="s">
        <v>148</v>
      </c>
      <c r="U204" s="1" t="s">
        <v>148</v>
      </c>
      <c r="V204" s="1" t="s">
        <v>148</v>
      </c>
      <c r="W204" s="1" t="s">
        <v>148</v>
      </c>
      <c r="X204" s="1" t="s">
        <v>148</v>
      </c>
    </row>
    <row r="205" spans="1:32" x14ac:dyDescent="0.45">
      <c r="A205" s="1">
        <v>204</v>
      </c>
      <c r="B205" s="1">
        <v>1</v>
      </c>
      <c r="C205" s="2">
        <v>64</v>
      </c>
      <c r="D205" s="1" t="s">
        <v>183</v>
      </c>
      <c r="E205" s="1">
        <v>0</v>
      </c>
      <c r="J205" s="1">
        <v>1</v>
      </c>
      <c r="K205" s="1">
        <v>1</v>
      </c>
      <c r="L205" s="1">
        <v>1</v>
      </c>
      <c r="N205" s="1" t="s">
        <v>147</v>
      </c>
      <c r="O205" s="1" t="s">
        <v>147</v>
      </c>
      <c r="S205" s="1" t="s">
        <v>148</v>
      </c>
      <c r="T205" s="1" t="s">
        <v>148</v>
      </c>
      <c r="U205" s="1" t="s">
        <v>148</v>
      </c>
      <c r="V205" s="1" t="s">
        <v>148</v>
      </c>
      <c r="W205" s="1" t="s">
        <v>148</v>
      </c>
      <c r="X205" s="1" t="s">
        <v>148</v>
      </c>
    </row>
    <row r="206" spans="1:32" x14ac:dyDescent="0.45">
      <c r="A206" s="1">
        <v>205</v>
      </c>
      <c r="B206" s="1">
        <v>0</v>
      </c>
      <c r="C206" s="2">
        <v>81</v>
      </c>
      <c r="D206" s="1" t="s">
        <v>146</v>
      </c>
      <c r="E206" s="1">
        <v>1</v>
      </c>
      <c r="F206" s="1" t="s">
        <v>176</v>
      </c>
      <c r="G206" s="1">
        <v>1</v>
      </c>
      <c r="I206" s="1">
        <v>4</v>
      </c>
      <c r="J206" s="1">
        <v>3</v>
      </c>
      <c r="K206" s="1">
        <v>1</v>
      </c>
      <c r="L206" s="1">
        <v>2</v>
      </c>
      <c r="M206" s="1">
        <v>1</v>
      </c>
      <c r="N206" s="1">
        <v>0</v>
      </c>
      <c r="O206" s="1">
        <v>1</v>
      </c>
      <c r="P206" s="1">
        <v>0</v>
      </c>
      <c r="R206" s="1">
        <v>0</v>
      </c>
      <c r="S206" s="1">
        <v>1</v>
      </c>
      <c r="T206" s="1">
        <v>0</v>
      </c>
      <c r="U206" s="1" t="s">
        <v>148</v>
      </c>
      <c r="V206" s="1">
        <v>0</v>
      </c>
      <c r="W206" s="1">
        <v>1</v>
      </c>
      <c r="X206" s="1">
        <v>1</v>
      </c>
      <c r="Y206" s="1" t="s">
        <v>244</v>
      </c>
      <c r="AB206" s="1">
        <v>88</v>
      </c>
      <c r="AC206" s="1">
        <v>44</v>
      </c>
      <c r="AD206" s="1">
        <v>5</v>
      </c>
      <c r="AE206" s="1">
        <v>8</v>
      </c>
      <c r="AF206" s="1">
        <v>0</v>
      </c>
    </row>
    <row r="207" spans="1:32" x14ac:dyDescent="0.45">
      <c r="A207" s="1">
        <v>206</v>
      </c>
      <c r="B207" s="1">
        <v>1</v>
      </c>
      <c r="C207" s="2">
        <v>39</v>
      </c>
      <c r="D207" s="1" t="s">
        <v>180</v>
      </c>
      <c r="E207" s="1">
        <v>1</v>
      </c>
      <c r="F207" s="1" t="s">
        <v>150</v>
      </c>
      <c r="G207" s="1">
        <v>1</v>
      </c>
      <c r="I207" s="1">
        <v>1</v>
      </c>
      <c r="J207" s="1">
        <v>3</v>
      </c>
      <c r="K207" s="1">
        <v>0</v>
      </c>
      <c r="N207" s="1">
        <v>0</v>
      </c>
      <c r="O207" s="1">
        <v>1</v>
      </c>
      <c r="P207" s="1">
        <v>0</v>
      </c>
      <c r="R207" s="1">
        <v>0</v>
      </c>
      <c r="S207" s="1">
        <v>0</v>
      </c>
      <c r="T207" s="1">
        <v>0</v>
      </c>
      <c r="U207" s="1" t="s">
        <v>148</v>
      </c>
      <c r="V207" s="1">
        <v>0</v>
      </c>
      <c r="W207" s="1" t="s">
        <v>148</v>
      </c>
      <c r="X207" s="1">
        <v>0</v>
      </c>
      <c r="AD207" s="1">
        <v>0</v>
      </c>
      <c r="AE207" s="1">
        <v>0</v>
      </c>
      <c r="AF207" s="1">
        <v>0</v>
      </c>
    </row>
    <row r="208" spans="1:32" x14ac:dyDescent="0.45">
      <c r="A208" s="1">
        <v>207</v>
      </c>
      <c r="B208" s="1">
        <v>1</v>
      </c>
      <c r="C208" s="2">
        <v>82</v>
      </c>
      <c r="D208" s="1" t="s">
        <v>188</v>
      </c>
      <c r="E208" s="1">
        <v>0</v>
      </c>
      <c r="J208" s="1">
        <v>1</v>
      </c>
      <c r="K208" s="1">
        <v>0</v>
      </c>
      <c r="N208" s="1" t="s">
        <v>147</v>
      </c>
      <c r="O208" s="1" t="s">
        <v>147</v>
      </c>
      <c r="S208" s="1" t="s">
        <v>148</v>
      </c>
      <c r="T208" s="1" t="s">
        <v>148</v>
      </c>
      <c r="U208" s="1" t="s">
        <v>148</v>
      </c>
      <c r="V208" s="1" t="s">
        <v>148</v>
      </c>
      <c r="W208" s="1" t="s">
        <v>148</v>
      </c>
      <c r="X208" s="1" t="s">
        <v>148</v>
      </c>
    </row>
    <row r="209" spans="1:47" x14ac:dyDescent="0.45">
      <c r="A209" s="1">
        <v>208</v>
      </c>
      <c r="B209" s="1">
        <v>0</v>
      </c>
      <c r="C209" s="2">
        <v>83</v>
      </c>
      <c r="D209" s="1" t="s">
        <v>146</v>
      </c>
      <c r="E209" s="1">
        <v>0</v>
      </c>
      <c r="K209" s="1" t="s">
        <v>147</v>
      </c>
      <c r="N209" s="1" t="s">
        <v>147</v>
      </c>
      <c r="O209" s="1" t="s">
        <v>147</v>
      </c>
      <c r="S209" s="1" t="s">
        <v>148</v>
      </c>
      <c r="T209" s="1" t="s">
        <v>148</v>
      </c>
      <c r="U209" s="1" t="s">
        <v>148</v>
      </c>
      <c r="V209" s="1" t="s">
        <v>148</v>
      </c>
      <c r="W209" s="1" t="s">
        <v>148</v>
      </c>
      <c r="X209" s="1" t="s">
        <v>148</v>
      </c>
    </row>
    <row r="210" spans="1:47" x14ac:dyDescent="0.45">
      <c r="A210" s="1">
        <v>209</v>
      </c>
      <c r="B210" s="1">
        <v>0</v>
      </c>
      <c r="C210" s="2">
        <v>74</v>
      </c>
      <c r="D210" s="1" t="s">
        <v>154</v>
      </c>
      <c r="E210" s="1">
        <v>0</v>
      </c>
      <c r="K210" s="1" t="s">
        <v>147</v>
      </c>
      <c r="N210" s="1" t="s">
        <v>147</v>
      </c>
      <c r="O210" s="1" t="s">
        <v>147</v>
      </c>
      <c r="S210" s="1" t="s">
        <v>148</v>
      </c>
      <c r="T210" s="1" t="s">
        <v>148</v>
      </c>
      <c r="U210" s="1" t="s">
        <v>148</v>
      </c>
      <c r="V210" s="1" t="s">
        <v>148</v>
      </c>
      <c r="W210" s="1" t="s">
        <v>148</v>
      </c>
      <c r="X210" s="1" t="s">
        <v>148</v>
      </c>
    </row>
    <row r="211" spans="1:47" x14ac:dyDescent="0.45">
      <c r="A211" s="1">
        <v>210</v>
      </c>
      <c r="B211" s="1">
        <v>1</v>
      </c>
      <c r="C211" s="2">
        <v>77</v>
      </c>
      <c r="D211" s="1" t="s">
        <v>157</v>
      </c>
      <c r="E211" s="1">
        <v>0</v>
      </c>
      <c r="J211" s="1">
        <v>1</v>
      </c>
      <c r="K211" s="1">
        <v>1</v>
      </c>
      <c r="L211" s="1">
        <v>1</v>
      </c>
      <c r="N211" s="1" t="s">
        <v>147</v>
      </c>
      <c r="O211" s="1" t="s">
        <v>147</v>
      </c>
      <c r="S211" s="1" t="s">
        <v>148</v>
      </c>
      <c r="T211" s="1" t="s">
        <v>148</v>
      </c>
      <c r="U211" s="1" t="s">
        <v>148</v>
      </c>
      <c r="V211" s="1" t="s">
        <v>148</v>
      </c>
      <c r="W211" s="1" t="s">
        <v>148</v>
      </c>
      <c r="X211" s="1" t="s">
        <v>148</v>
      </c>
    </row>
    <row r="212" spans="1:47" x14ac:dyDescent="0.45">
      <c r="A212" s="1">
        <v>211</v>
      </c>
      <c r="B212" s="1">
        <v>0</v>
      </c>
      <c r="C212" s="2">
        <v>70</v>
      </c>
      <c r="D212" s="1" t="s">
        <v>200</v>
      </c>
      <c r="E212" s="1">
        <v>1</v>
      </c>
      <c r="F212" s="1" t="s">
        <v>182</v>
      </c>
      <c r="G212" s="1">
        <v>1</v>
      </c>
      <c r="I212" s="1">
        <v>2</v>
      </c>
      <c r="J212" s="1">
        <v>1</v>
      </c>
      <c r="K212" s="1">
        <v>0</v>
      </c>
      <c r="N212" s="1" t="s">
        <v>147</v>
      </c>
      <c r="O212" s="1" t="s">
        <v>147</v>
      </c>
      <c r="P212" s="1">
        <v>0</v>
      </c>
      <c r="R212" s="1">
        <v>0</v>
      </c>
      <c r="S212" s="1">
        <v>0</v>
      </c>
      <c r="T212" s="1">
        <v>0</v>
      </c>
      <c r="U212" s="1" t="s">
        <v>148</v>
      </c>
      <c r="V212" s="1">
        <v>0</v>
      </c>
      <c r="W212" s="1">
        <v>0</v>
      </c>
      <c r="X212" s="1">
        <v>1</v>
      </c>
      <c r="Y212" s="1" t="s">
        <v>245</v>
      </c>
      <c r="Z212" s="1">
        <v>105</v>
      </c>
      <c r="AA212" s="1">
        <v>75</v>
      </c>
      <c r="AB212" s="1">
        <v>91</v>
      </c>
      <c r="AC212" s="1">
        <v>70</v>
      </c>
      <c r="AD212" s="1">
        <v>0</v>
      </c>
      <c r="AE212" s="1">
        <v>0</v>
      </c>
      <c r="AF212" s="1">
        <v>0</v>
      </c>
      <c r="AG212" s="1">
        <v>1</v>
      </c>
      <c r="AH212" s="1">
        <v>4</v>
      </c>
      <c r="AI212" s="1">
        <v>4</v>
      </c>
      <c r="AJ212" s="1">
        <v>4</v>
      </c>
      <c r="AK212" s="1">
        <v>4</v>
      </c>
      <c r="AL212" s="1">
        <v>4</v>
      </c>
      <c r="AM212" s="1">
        <v>4</v>
      </c>
      <c r="AN212" s="1">
        <v>4</v>
      </c>
      <c r="AO212" s="1">
        <v>4</v>
      </c>
      <c r="AP212" s="1">
        <v>4</v>
      </c>
      <c r="AQ212" s="1">
        <v>4</v>
      </c>
      <c r="AR212" s="1">
        <v>4</v>
      </c>
      <c r="AS212" s="1">
        <v>4</v>
      </c>
      <c r="AT212" s="1">
        <v>4</v>
      </c>
      <c r="AU212" s="1">
        <v>10</v>
      </c>
    </row>
    <row r="213" spans="1:47" x14ac:dyDescent="0.45">
      <c r="A213" s="1">
        <v>212</v>
      </c>
      <c r="B213" s="1">
        <v>0</v>
      </c>
      <c r="C213" s="2">
        <v>62</v>
      </c>
      <c r="D213" s="1" t="s">
        <v>225</v>
      </c>
      <c r="E213" s="1">
        <v>1</v>
      </c>
      <c r="F213" s="1" t="s">
        <v>225</v>
      </c>
      <c r="G213" s="1">
        <v>1</v>
      </c>
      <c r="I213" s="1">
        <v>4</v>
      </c>
      <c r="J213" s="1">
        <v>2</v>
      </c>
      <c r="K213" s="1" t="s">
        <v>147</v>
      </c>
      <c r="N213" s="1">
        <v>1</v>
      </c>
      <c r="O213" s="1">
        <v>1</v>
      </c>
      <c r="P213" s="1">
        <v>0</v>
      </c>
      <c r="R213" s="1">
        <v>1</v>
      </c>
      <c r="S213" s="1">
        <v>1</v>
      </c>
      <c r="T213" s="1">
        <v>1</v>
      </c>
      <c r="U213" s="1">
        <v>1</v>
      </c>
      <c r="V213" s="1">
        <v>0</v>
      </c>
      <c r="W213" s="1" t="s">
        <v>148</v>
      </c>
      <c r="X213" s="1">
        <v>1</v>
      </c>
      <c r="Y213" s="1" t="s">
        <v>246</v>
      </c>
      <c r="Z213" s="1">
        <v>115</v>
      </c>
      <c r="AA213" s="1">
        <v>61</v>
      </c>
      <c r="AB213" s="1">
        <v>67</v>
      </c>
      <c r="AC213" s="1">
        <v>70</v>
      </c>
      <c r="AD213" s="1">
        <v>7</v>
      </c>
      <c r="AE213" s="1">
        <v>7</v>
      </c>
      <c r="AF213" s="1">
        <v>8</v>
      </c>
    </row>
    <row r="214" spans="1:47" x14ac:dyDescent="0.45">
      <c r="A214" s="1">
        <v>213</v>
      </c>
      <c r="B214" s="1">
        <v>0</v>
      </c>
      <c r="C214" s="2">
        <v>67</v>
      </c>
      <c r="D214" s="1" t="s">
        <v>179</v>
      </c>
      <c r="E214" s="1">
        <v>0</v>
      </c>
      <c r="K214" s="1" t="s">
        <v>147</v>
      </c>
      <c r="N214" s="1" t="s">
        <v>147</v>
      </c>
      <c r="O214" s="1" t="s">
        <v>147</v>
      </c>
      <c r="S214" s="1" t="s">
        <v>148</v>
      </c>
      <c r="T214" s="1" t="s">
        <v>148</v>
      </c>
      <c r="U214" s="1" t="s">
        <v>148</v>
      </c>
      <c r="V214" s="1" t="s">
        <v>148</v>
      </c>
      <c r="W214" s="1" t="s">
        <v>148</v>
      </c>
      <c r="X214" s="1" t="s">
        <v>148</v>
      </c>
    </row>
    <row r="215" spans="1:47" x14ac:dyDescent="0.45">
      <c r="A215" s="1">
        <v>214</v>
      </c>
      <c r="B215" s="1">
        <v>1</v>
      </c>
      <c r="C215" s="2">
        <v>55</v>
      </c>
      <c r="D215" s="1" t="s">
        <v>155</v>
      </c>
      <c r="E215" s="1">
        <v>1</v>
      </c>
      <c r="F215" s="1" t="s">
        <v>190</v>
      </c>
      <c r="G215" s="1">
        <v>1</v>
      </c>
      <c r="I215" s="1">
        <v>3</v>
      </c>
      <c r="J215" s="1">
        <v>2</v>
      </c>
      <c r="K215" s="1">
        <v>0</v>
      </c>
      <c r="N215" s="1">
        <v>0</v>
      </c>
      <c r="O215" s="1" t="s">
        <v>147</v>
      </c>
      <c r="P215" s="1">
        <v>0</v>
      </c>
      <c r="R215" s="1">
        <v>0</v>
      </c>
      <c r="S215" s="1">
        <v>0</v>
      </c>
      <c r="T215" s="1">
        <v>0</v>
      </c>
      <c r="U215" s="1" t="s">
        <v>148</v>
      </c>
      <c r="V215" s="1" t="s">
        <v>148</v>
      </c>
      <c r="W215" s="1" t="s">
        <v>148</v>
      </c>
      <c r="X215" s="1" t="s">
        <v>148</v>
      </c>
      <c r="AD215" s="1">
        <v>5</v>
      </c>
      <c r="AE215" s="1">
        <v>5</v>
      </c>
      <c r="AF215" s="1">
        <v>5</v>
      </c>
    </row>
    <row r="216" spans="1:47" x14ac:dyDescent="0.45">
      <c r="A216" s="1">
        <v>215</v>
      </c>
      <c r="B216" s="1">
        <v>1</v>
      </c>
      <c r="C216" s="2">
        <v>78</v>
      </c>
      <c r="D216" s="1" t="s">
        <v>223</v>
      </c>
      <c r="E216" s="1">
        <v>1</v>
      </c>
      <c r="F216" s="1" t="s">
        <v>197</v>
      </c>
      <c r="G216" s="1">
        <v>1</v>
      </c>
      <c r="I216" s="1">
        <v>2</v>
      </c>
      <c r="J216" s="1">
        <v>3</v>
      </c>
      <c r="K216" s="1">
        <v>0</v>
      </c>
      <c r="N216" s="1">
        <v>0</v>
      </c>
      <c r="O216" s="1">
        <v>1</v>
      </c>
      <c r="R216" s="1">
        <v>0</v>
      </c>
      <c r="S216" s="1">
        <v>0</v>
      </c>
      <c r="T216" s="1">
        <v>0</v>
      </c>
      <c r="U216" s="1" t="s">
        <v>148</v>
      </c>
      <c r="V216" s="1">
        <v>0</v>
      </c>
      <c r="W216" s="1" t="s">
        <v>148</v>
      </c>
      <c r="X216" s="1">
        <v>1</v>
      </c>
      <c r="Y216" s="1" t="s">
        <v>247</v>
      </c>
      <c r="Z216" s="1">
        <v>90</v>
      </c>
      <c r="AA216" s="1">
        <v>60</v>
      </c>
      <c r="AB216" s="1">
        <v>104</v>
      </c>
      <c r="AC216" s="1">
        <v>60</v>
      </c>
      <c r="AG216" s="1">
        <v>1</v>
      </c>
      <c r="AH216" s="1">
        <v>4</v>
      </c>
      <c r="AI216" s="1">
        <v>4</v>
      </c>
      <c r="AJ216" s="1">
        <v>3</v>
      </c>
      <c r="AK216" s="1">
        <v>4</v>
      </c>
      <c r="AL216" s="1">
        <v>3</v>
      </c>
      <c r="AM216" s="1">
        <v>4</v>
      </c>
      <c r="AN216" s="1">
        <v>4</v>
      </c>
      <c r="AO216" s="1">
        <v>4</v>
      </c>
      <c r="AP216" s="1">
        <v>4</v>
      </c>
      <c r="AQ216" s="1">
        <v>4</v>
      </c>
      <c r="AR216" s="1">
        <v>3</v>
      </c>
      <c r="AS216" s="1">
        <v>4</v>
      </c>
      <c r="AT216" s="1">
        <v>4</v>
      </c>
      <c r="AU216" s="1">
        <v>15</v>
      </c>
    </row>
    <row r="217" spans="1:47" x14ac:dyDescent="0.45">
      <c r="A217" s="1">
        <v>216</v>
      </c>
      <c r="B217" s="1">
        <v>1</v>
      </c>
      <c r="C217" s="2">
        <v>75</v>
      </c>
      <c r="D217" s="1" t="s">
        <v>179</v>
      </c>
      <c r="E217" s="1">
        <v>1</v>
      </c>
      <c r="F217" s="1" t="s">
        <v>179</v>
      </c>
      <c r="G217" s="1">
        <v>1</v>
      </c>
      <c r="I217" s="1">
        <v>3</v>
      </c>
      <c r="J217" s="1">
        <v>3</v>
      </c>
      <c r="K217" s="1">
        <v>0</v>
      </c>
      <c r="N217" s="1">
        <v>0</v>
      </c>
      <c r="O217" s="1">
        <v>1</v>
      </c>
      <c r="P217" s="1">
        <v>0</v>
      </c>
      <c r="R217" s="1">
        <v>0</v>
      </c>
      <c r="S217" s="1">
        <v>0</v>
      </c>
      <c r="T217" s="1">
        <v>0</v>
      </c>
      <c r="U217" s="1" t="s">
        <v>148</v>
      </c>
      <c r="V217" s="1">
        <v>0</v>
      </c>
      <c r="W217" s="1">
        <v>0</v>
      </c>
      <c r="X217" s="1">
        <v>0</v>
      </c>
      <c r="Z217" s="1">
        <v>95</v>
      </c>
      <c r="AA217" s="1">
        <v>45</v>
      </c>
      <c r="AC217" s="1">
        <v>51</v>
      </c>
      <c r="AD217" s="1">
        <v>0</v>
      </c>
      <c r="AE217" s="1">
        <v>0</v>
      </c>
      <c r="AF217" s="1">
        <v>0</v>
      </c>
      <c r="AG217" s="1">
        <v>1</v>
      </c>
      <c r="AH217" s="1">
        <v>4</v>
      </c>
      <c r="AI217" s="1">
        <v>3</v>
      </c>
      <c r="AJ217" s="1">
        <v>3</v>
      </c>
      <c r="AK217" s="1">
        <v>3</v>
      </c>
      <c r="AL217" s="1">
        <v>3</v>
      </c>
      <c r="AM217" s="1">
        <v>3</v>
      </c>
      <c r="AN217" s="1">
        <v>3</v>
      </c>
      <c r="AO217" s="1">
        <v>4</v>
      </c>
      <c r="AP217" s="1">
        <v>4</v>
      </c>
      <c r="AQ217" s="1">
        <v>4</v>
      </c>
      <c r="AR217" s="1">
        <v>3</v>
      </c>
      <c r="AS217" s="1">
        <v>4</v>
      </c>
      <c r="AT217" s="1">
        <v>3</v>
      </c>
      <c r="AU217" s="1">
        <v>10</v>
      </c>
    </row>
    <row r="218" spans="1:47" x14ac:dyDescent="0.45">
      <c r="A218" s="1">
        <v>217</v>
      </c>
      <c r="B218" s="1">
        <v>1</v>
      </c>
      <c r="C218" s="2">
        <v>86</v>
      </c>
      <c r="D218" s="1" t="s">
        <v>190</v>
      </c>
      <c r="E218" s="1">
        <v>0</v>
      </c>
      <c r="K218" s="1" t="s">
        <v>147</v>
      </c>
      <c r="N218" s="1" t="s">
        <v>147</v>
      </c>
      <c r="O218" s="1" t="s">
        <v>147</v>
      </c>
      <c r="S218" s="1" t="s">
        <v>148</v>
      </c>
      <c r="T218" s="1" t="s">
        <v>148</v>
      </c>
      <c r="U218" s="1" t="s">
        <v>148</v>
      </c>
      <c r="V218" s="1" t="s">
        <v>148</v>
      </c>
      <c r="W218" s="1" t="s">
        <v>148</v>
      </c>
      <c r="X218" s="1" t="s">
        <v>148</v>
      </c>
    </row>
    <row r="219" spans="1:47" x14ac:dyDescent="0.45">
      <c r="A219" s="1">
        <v>218</v>
      </c>
      <c r="B219" s="1">
        <v>0</v>
      </c>
      <c r="C219" s="2">
        <v>79</v>
      </c>
      <c r="D219" s="1" t="s">
        <v>223</v>
      </c>
      <c r="E219" s="1">
        <v>0</v>
      </c>
      <c r="K219" s="1" t="s">
        <v>147</v>
      </c>
      <c r="N219" s="1" t="s">
        <v>147</v>
      </c>
      <c r="O219" s="1" t="s">
        <v>147</v>
      </c>
      <c r="S219" s="1" t="s">
        <v>148</v>
      </c>
      <c r="T219" s="1" t="s">
        <v>148</v>
      </c>
      <c r="U219" s="1" t="s">
        <v>148</v>
      </c>
      <c r="V219" s="1" t="s">
        <v>148</v>
      </c>
      <c r="W219" s="1" t="s">
        <v>148</v>
      </c>
      <c r="X219" s="1" t="s">
        <v>148</v>
      </c>
    </row>
    <row r="220" spans="1:47" x14ac:dyDescent="0.45">
      <c r="A220" s="1">
        <v>219</v>
      </c>
      <c r="B220" s="1">
        <v>1</v>
      </c>
      <c r="C220" s="2">
        <v>65</v>
      </c>
      <c r="D220" s="1" t="s">
        <v>238</v>
      </c>
      <c r="E220" s="1">
        <v>1</v>
      </c>
      <c r="F220" s="1" t="s">
        <v>188</v>
      </c>
      <c r="G220" s="1">
        <v>1</v>
      </c>
      <c r="I220" s="1">
        <v>4</v>
      </c>
      <c r="J220" s="1">
        <v>1</v>
      </c>
      <c r="K220" s="1">
        <v>1</v>
      </c>
      <c r="L220" s="1">
        <v>3</v>
      </c>
      <c r="M220" s="1">
        <v>3</v>
      </c>
      <c r="N220" s="1" t="s">
        <v>147</v>
      </c>
      <c r="O220" s="1" t="s">
        <v>147</v>
      </c>
      <c r="S220" s="1" t="s">
        <v>148</v>
      </c>
      <c r="T220" s="1" t="s">
        <v>148</v>
      </c>
      <c r="U220" s="1" t="s">
        <v>148</v>
      </c>
      <c r="V220" s="1" t="s">
        <v>148</v>
      </c>
      <c r="W220" s="1" t="s">
        <v>148</v>
      </c>
      <c r="X220" s="1" t="s">
        <v>148</v>
      </c>
      <c r="AD220" s="1">
        <v>6</v>
      </c>
      <c r="AE220" s="1">
        <v>3</v>
      </c>
      <c r="AF220" s="1">
        <v>7</v>
      </c>
    </row>
    <row r="221" spans="1:47" x14ac:dyDescent="0.45">
      <c r="A221" s="1">
        <v>220</v>
      </c>
      <c r="B221" s="1">
        <v>1</v>
      </c>
      <c r="C221" s="2">
        <v>79</v>
      </c>
      <c r="D221" s="1" t="s">
        <v>190</v>
      </c>
      <c r="E221" s="1">
        <v>0</v>
      </c>
      <c r="K221" s="1" t="s">
        <v>147</v>
      </c>
      <c r="N221" s="1" t="s">
        <v>147</v>
      </c>
      <c r="O221" s="1" t="s">
        <v>147</v>
      </c>
      <c r="S221" s="1" t="s">
        <v>148</v>
      </c>
      <c r="T221" s="1" t="s">
        <v>148</v>
      </c>
      <c r="U221" s="1" t="s">
        <v>148</v>
      </c>
      <c r="V221" s="1" t="s">
        <v>148</v>
      </c>
      <c r="W221" s="1" t="s">
        <v>148</v>
      </c>
      <c r="X221" s="1" t="s">
        <v>148</v>
      </c>
    </row>
    <row r="222" spans="1:47" x14ac:dyDescent="0.45">
      <c r="A222" s="1">
        <v>221</v>
      </c>
      <c r="B222" s="1">
        <v>1</v>
      </c>
      <c r="C222" s="2">
        <v>75</v>
      </c>
      <c r="D222" s="1" t="s">
        <v>169</v>
      </c>
      <c r="E222" s="1">
        <v>0</v>
      </c>
      <c r="J222" s="1">
        <v>1</v>
      </c>
      <c r="K222" s="1">
        <v>0</v>
      </c>
      <c r="N222" s="1" t="s">
        <v>147</v>
      </c>
      <c r="O222" s="1" t="s">
        <v>147</v>
      </c>
      <c r="S222" s="1" t="s">
        <v>148</v>
      </c>
      <c r="T222" s="1" t="s">
        <v>148</v>
      </c>
      <c r="U222" s="1" t="s">
        <v>148</v>
      </c>
      <c r="V222" s="1" t="s">
        <v>148</v>
      </c>
      <c r="W222" s="1" t="s">
        <v>148</v>
      </c>
      <c r="X222" s="1" t="s">
        <v>148</v>
      </c>
    </row>
    <row r="223" spans="1:47" x14ac:dyDescent="0.45">
      <c r="A223" s="1">
        <v>222</v>
      </c>
      <c r="B223" s="1">
        <v>1</v>
      </c>
      <c r="C223" s="2">
        <v>75</v>
      </c>
      <c r="D223" s="1" t="s">
        <v>153</v>
      </c>
      <c r="E223" s="1">
        <v>0</v>
      </c>
      <c r="K223" s="1" t="s">
        <v>147</v>
      </c>
      <c r="N223" s="1" t="s">
        <v>147</v>
      </c>
      <c r="O223" s="1" t="s">
        <v>147</v>
      </c>
      <c r="S223" s="1" t="s">
        <v>148</v>
      </c>
      <c r="T223" s="1" t="s">
        <v>148</v>
      </c>
      <c r="U223" s="1" t="s">
        <v>148</v>
      </c>
      <c r="V223" s="1" t="s">
        <v>148</v>
      </c>
      <c r="W223" s="1" t="s">
        <v>148</v>
      </c>
      <c r="X223" s="1" t="s">
        <v>148</v>
      </c>
    </row>
    <row r="224" spans="1:47" x14ac:dyDescent="0.45">
      <c r="A224" s="1">
        <v>223</v>
      </c>
      <c r="B224" s="1">
        <v>0</v>
      </c>
      <c r="C224" s="2">
        <v>90</v>
      </c>
      <c r="D224" s="1" t="s">
        <v>248</v>
      </c>
      <c r="E224" s="1">
        <v>1</v>
      </c>
      <c r="F224" s="1" t="s">
        <v>149</v>
      </c>
      <c r="G224" s="1">
        <v>1</v>
      </c>
      <c r="I224" s="1">
        <v>4</v>
      </c>
      <c r="J224" s="1">
        <v>3</v>
      </c>
      <c r="K224" s="1">
        <v>1</v>
      </c>
      <c r="L224" s="1">
        <v>2</v>
      </c>
      <c r="M224" s="1">
        <v>4</v>
      </c>
      <c r="N224" s="1">
        <v>0</v>
      </c>
      <c r="O224" s="1">
        <v>1</v>
      </c>
      <c r="P224" s="1">
        <v>0</v>
      </c>
      <c r="R224" s="1">
        <v>0</v>
      </c>
      <c r="S224" s="1">
        <v>0</v>
      </c>
      <c r="T224" s="1">
        <v>0</v>
      </c>
      <c r="U224" s="1" t="s">
        <v>148</v>
      </c>
      <c r="V224" s="1">
        <v>0</v>
      </c>
      <c r="W224" s="1" t="s">
        <v>148</v>
      </c>
      <c r="X224" s="1">
        <v>0</v>
      </c>
      <c r="AC224" s="1">
        <v>56</v>
      </c>
      <c r="AD224" s="1">
        <v>5</v>
      </c>
      <c r="AE224" s="1">
        <v>5</v>
      </c>
      <c r="AF224" s="1">
        <v>3</v>
      </c>
    </row>
    <row r="225" spans="1:47" x14ac:dyDescent="0.45">
      <c r="A225" s="1">
        <v>224</v>
      </c>
      <c r="B225" s="1">
        <v>1</v>
      </c>
      <c r="C225" s="2">
        <v>59</v>
      </c>
      <c r="D225" s="1" t="s">
        <v>158</v>
      </c>
      <c r="E225" s="1">
        <v>0</v>
      </c>
      <c r="K225" s="1">
        <v>0</v>
      </c>
      <c r="N225" s="1" t="s">
        <v>147</v>
      </c>
      <c r="O225" s="1" t="s">
        <v>147</v>
      </c>
      <c r="S225" s="1" t="s">
        <v>148</v>
      </c>
      <c r="T225" s="1" t="s">
        <v>148</v>
      </c>
      <c r="U225" s="1" t="s">
        <v>148</v>
      </c>
      <c r="V225" s="1" t="s">
        <v>148</v>
      </c>
      <c r="W225" s="1" t="s">
        <v>148</v>
      </c>
      <c r="X225" s="1" t="s">
        <v>148</v>
      </c>
    </row>
    <row r="226" spans="1:47" x14ac:dyDescent="0.45">
      <c r="A226" s="1">
        <v>225</v>
      </c>
      <c r="B226" s="1">
        <v>1</v>
      </c>
      <c r="C226" s="2">
        <v>79</v>
      </c>
      <c r="D226" s="1" t="s">
        <v>215</v>
      </c>
      <c r="E226" s="1">
        <v>0</v>
      </c>
      <c r="K226" s="1" t="s">
        <v>147</v>
      </c>
      <c r="N226" s="1" t="s">
        <v>147</v>
      </c>
      <c r="O226" s="1" t="s">
        <v>147</v>
      </c>
      <c r="S226" s="1" t="s">
        <v>148</v>
      </c>
      <c r="T226" s="1" t="s">
        <v>148</v>
      </c>
      <c r="U226" s="1" t="s">
        <v>148</v>
      </c>
      <c r="V226" s="1" t="s">
        <v>148</v>
      </c>
      <c r="W226" s="1" t="s">
        <v>148</v>
      </c>
      <c r="X226" s="1" t="s">
        <v>148</v>
      </c>
    </row>
    <row r="227" spans="1:47" x14ac:dyDescent="0.45">
      <c r="A227" s="1">
        <v>226</v>
      </c>
      <c r="B227" s="1">
        <v>0</v>
      </c>
      <c r="C227" s="2">
        <v>59</v>
      </c>
      <c r="D227" s="1" t="s">
        <v>168</v>
      </c>
      <c r="E227" s="1">
        <v>1</v>
      </c>
      <c r="F227" s="1" t="s">
        <v>249</v>
      </c>
      <c r="G227" s="1">
        <v>1</v>
      </c>
      <c r="I227" s="1">
        <v>2</v>
      </c>
      <c r="J227" s="1">
        <v>3</v>
      </c>
      <c r="K227" s="1">
        <v>0</v>
      </c>
      <c r="N227" s="1">
        <v>0</v>
      </c>
      <c r="O227" s="1">
        <v>1</v>
      </c>
      <c r="P227" s="1">
        <v>0</v>
      </c>
      <c r="R227" s="1">
        <v>0</v>
      </c>
      <c r="S227" s="1">
        <v>1</v>
      </c>
      <c r="T227" s="1">
        <v>1</v>
      </c>
      <c r="U227" s="1">
        <v>1</v>
      </c>
      <c r="V227" s="1">
        <v>0</v>
      </c>
      <c r="W227" s="1" t="s">
        <v>148</v>
      </c>
      <c r="X227" s="1">
        <v>0</v>
      </c>
      <c r="AD227" s="1">
        <v>0</v>
      </c>
      <c r="AE227" s="1">
        <v>4</v>
      </c>
      <c r="AF227" s="1">
        <v>0</v>
      </c>
      <c r="AG227" s="1">
        <v>0</v>
      </c>
    </row>
    <row r="228" spans="1:47" x14ac:dyDescent="0.45">
      <c r="A228" s="1">
        <v>227</v>
      </c>
      <c r="B228" s="1">
        <v>0</v>
      </c>
      <c r="C228" s="2">
        <v>54</v>
      </c>
      <c r="D228" s="1" t="s">
        <v>150</v>
      </c>
      <c r="E228" s="1">
        <v>1</v>
      </c>
      <c r="F228" s="1" t="s">
        <v>150</v>
      </c>
      <c r="G228" s="1">
        <v>1</v>
      </c>
      <c r="I228" s="1">
        <v>3</v>
      </c>
      <c r="J228" s="1">
        <v>3</v>
      </c>
      <c r="K228" s="1">
        <v>0</v>
      </c>
      <c r="N228" s="1">
        <v>0</v>
      </c>
      <c r="O228" s="1">
        <v>1</v>
      </c>
      <c r="P228" s="1">
        <v>1</v>
      </c>
      <c r="Q228" s="1">
        <v>2</v>
      </c>
      <c r="R228" s="1">
        <v>0</v>
      </c>
      <c r="S228" s="1">
        <v>1</v>
      </c>
      <c r="T228" s="1">
        <v>1</v>
      </c>
      <c r="U228" s="1">
        <v>1</v>
      </c>
      <c r="V228" s="1">
        <v>0</v>
      </c>
      <c r="W228" s="1">
        <v>0</v>
      </c>
      <c r="X228" s="1">
        <v>1</v>
      </c>
      <c r="Y228" s="1" t="s">
        <v>250</v>
      </c>
      <c r="Z228" s="1">
        <v>93</v>
      </c>
      <c r="AA228" s="1">
        <v>62</v>
      </c>
      <c r="AB228" s="1">
        <v>67</v>
      </c>
      <c r="AC228" s="1">
        <v>54.2</v>
      </c>
      <c r="AD228" s="1">
        <v>5</v>
      </c>
      <c r="AE228" s="1">
        <v>5</v>
      </c>
      <c r="AF228" s="1">
        <v>3</v>
      </c>
    </row>
    <row r="229" spans="1:47" x14ac:dyDescent="0.45">
      <c r="A229" s="1">
        <v>228</v>
      </c>
      <c r="B229" s="1">
        <v>1</v>
      </c>
      <c r="C229" s="2">
        <v>70</v>
      </c>
      <c r="D229" s="1" t="s">
        <v>150</v>
      </c>
      <c r="E229" s="1">
        <v>0</v>
      </c>
      <c r="K229" s="1" t="s">
        <v>147</v>
      </c>
      <c r="N229" s="1" t="s">
        <v>147</v>
      </c>
      <c r="O229" s="1" t="s">
        <v>147</v>
      </c>
      <c r="S229" s="1" t="s">
        <v>148</v>
      </c>
      <c r="T229" s="1" t="s">
        <v>148</v>
      </c>
      <c r="U229" s="1" t="s">
        <v>148</v>
      </c>
      <c r="V229" s="1" t="s">
        <v>148</v>
      </c>
      <c r="W229" s="1" t="s">
        <v>148</v>
      </c>
      <c r="X229" s="1" t="s">
        <v>148</v>
      </c>
    </row>
    <row r="230" spans="1:47" x14ac:dyDescent="0.45">
      <c r="A230" s="1">
        <v>229</v>
      </c>
      <c r="B230" s="1">
        <v>1</v>
      </c>
      <c r="C230" s="2">
        <v>55</v>
      </c>
      <c r="D230" s="1" t="s">
        <v>171</v>
      </c>
      <c r="E230" s="1">
        <v>1</v>
      </c>
      <c r="F230" s="1" t="s">
        <v>201</v>
      </c>
      <c r="G230" s="1">
        <v>1</v>
      </c>
      <c r="I230" s="1">
        <v>3</v>
      </c>
      <c r="J230" s="1">
        <v>3</v>
      </c>
      <c r="K230" s="1">
        <v>0</v>
      </c>
      <c r="N230" s="1">
        <v>0</v>
      </c>
      <c r="O230" s="1">
        <v>1</v>
      </c>
      <c r="P230" s="1">
        <v>0</v>
      </c>
      <c r="R230" s="1">
        <v>0</v>
      </c>
      <c r="S230" s="1">
        <v>0</v>
      </c>
      <c r="T230" s="1">
        <v>0</v>
      </c>
      <c r="U230" s="1" t="s">
        <v>148</v>
      </c>
      <c r="V230" s="1">
        <v>0</v>
      </c>
      <c r="W230" s="1" t="s">
        <v>148</v>
      </c>
      <c r="X230" s="1">
        <v>0</v>
      </c>
      <c r="Z230" s="1">
        <v>95</v>
      </c>
      <c r="AC230" s="1">
        <v>69</v>
      </c>
      <c r="AD230" s="1">
        <v>1</v>
      </c>
      <c r="AE230" s="1">
        <v>3</v>
      </c>
      <c r="AF230" s="1">
        <v>1</v>
      </c>
    </row>
    <row r="231" spans="1:47" x14ac:dyDescent="0.45">
      <c r="A231" s="1">
        <v>230</v>
      </c>
      <c r="B231" s="1">
        <v>0</v>
      </c>
      <c r="C231" s="2">
        <v>84</v>
      </c>
      <c r="D231" s="1" t="s">
        <v>159</v>
      </c>
      <c r="E231" s="1">
        <v>1</v>
      </c>
      <c r="F231" s="1" t="s">
        <v>159</v>
      </c>
      <c r="G231" s="1">
        <v>1</v>
      </c>
      <c r="I231" s="1">
        <v>2</v>
      </c>
      <c r="J231" s="1">
        <v>3</v>
      </c>
      <c r="K231" s="1">
        <v>0</v>
      </c>
      <c r="N231" s="1">
        <v>0</v>
      </c>
      <c r="O231" s="1">
        <v>1</v>
      </c>
      <c r="P231" s="1">
        <v>0</v>
      </c>
      <c r="R231" s="1">
        <v>0</v>
      </c>
      <c r="S231" s="1">
        <v>0</v>
      </c>
      <c r="T231" s="1">
        <v>1</v>
      </c>
      <c r="U231" s="1">
        <v>1</v>
      </c>
      <c r="V231" s="1">
        <v>0</v>
      </c>
      <c r="W231" s="1">
        <v>0</v>
      </c>
      <c r="X231" s="1">
        <v>0</v>
      </c>
      <c r="Z231" s="1">
        <v>60</v>
      </c>
      <c r="AA231" s="1">
        <v>110</v>
      </c>
      <c r="AC231" s="1">
        <v>52</v>
      </c>
      <c r="AD231" s="1">
        <v>0</v>
      </c>
      <c r="AE231" s="1">
        <v>0</v>
      </c>
      <c r="AF231" s="1">
        <v>1</v>
      </c>
      <c r="AG231" s="1">
        <v>1</v>
      </c>
      <c r="AH231" s="1">
        <v>4</v>
      </c>
      <c r="AI231" s="1">
        <v>4</v>
      </c>
      <c r="AJ231" s="1">
        <v>4</v>
      </c>
      <c r="AK231" s="1">
        <v>4</v>
      </c>
      <c r="AL231" s="1">
        <v>4</v>
      </c>
      <c r="AM231" s="1">
        <v>4</v>
      </c>
      <c r="AN231" s="1">
        <v>4</v>
      </c>
      <c r="AO231" s="1">
        <v>4</v>
      </c>
      <c r="AP231" s="1">
        <v>4</v>
      </c>
      <c r="AQ231" s="1">
        <v>4</v>
      </c>
      <c r="AR231" s="1">
        <v>4</v>
      </c>
      <c r="AS231" s="1">
        <v>4</v>
      </c>
      <c r="AT231" s="1">
        <v>4</v>
      </c>
      <c r="AU231" s="1">
        <v>10</v>
      </c>
    </row>
    <row r="232" spans="1:47" x14ac:dyDescent="0.45">
      <c r="A232" s="1">
        <v>231</v>
      </c>
      <c r="B232" s="1">
        <v>0</v>
      </c>
      <c r="C232" s="2">
        <v>69</v>
      </c>
      <c r="D232" s="1" t="s">
        <v>183</v>
      </c>
      <c r="E232" s="1">
        <v>0</v>
      </c>
      <c r="J232" s="1">
        <v>1</v>
      </c>
      <c r="K232" s="1">
        <v>0</v>
      </c>
      <c r="N232" s="1" t="s">
        <v>147</v>
      </c>
      <c r="O232" s="1" t="s">
        <v>147</v>
      </c>
      <c r="S232" s="1" t="s">
        <v>148</v>
      </c>
      <c r="T232" s="1" t="s">
        <v>148</v>
      </c>
      <c r="U232" s="1" t="s">
        <v>148</v>
      </c>
      <c r="V232" s="1" t="s">
        <v>148</v>
      </c>
      <c r="W232" s="1" t="s">
        <v>148</v>
      </c>
      <c r="X232" s="1" t="s">
        <v>148</v>
      </c>
    </row>
    <row r="233" spans="1:47" x14ac:dyDescent="0.45">
      <c r="A233" s="1">
        <v>232</v>
      </c>
      <c r="B233" s="1">
        <v>0</v>
      </c>
      <c r="C233" s="2">
        <v>81</v>
      </c>
      <c r="D233" s="1" t="s">
        <v>187</v>
      </c>
      <c r="E233" s="1">
        <v>0</v>
      </c>
      <c r="J233" s="1">
        <v>1</v>
      </c>
      <c r="K233" s="1" t="s">
        <v>147</v>
      </c>
      <c r="N233" s="1">
        <v>1</v>
      </c>
      <c r="O233" s="3" t="s">
        <v>147</v>
      </c>
      <c r="S233" s="1" t="s">
        <v>148</v>
      </c>
      <c r="T233" s="1" t="s">
        <v>148</v>
      </c>
      <c r="U233" s="1" t="s">
        <v>148</v>
      </c>
      <c r="V233" s="1" t="s">
        <v>148</v>
      </c>
      <c r="W233" s="1" t="s">
        <v>148</v>
      </c>
      <c r="X233" s="1" t="s">
        <v>148</v>
      </c>
    </row>
    <row r="234" spans="1:47" x14ac:dyDescent="0.45">
      <c r="A234" s="1">
        <v>233</v>
      </c>
      <c r="B234" s="1">
        <v>1</v>
      </c>
      <c r="C234" s="2">
        <v>50</v>
      </c>
      <c r="D234" s="1" t="s">
        <v>195</v>
      </c>
      <c r="E234" s="1">
        <v>0</v>
      </c>
      <c r="J234" s="1">
        <v>1</v>
      </c>
      <c r="K234" s="1">
        <v>0</v>
      </c>
      <c r="N234" s="1" t="s">
        <v>147</v>
      </c>
      <c r="O234" s="1" t="s">
        <v>147</v>
      </c>
      <c r="S234" s="1" t="s">
        <v>148</v>
      </c>
      <c r="T234" s="1" t="s">
        <v>148</v>
      </c>
      <c r="U234" s="1" t="s">
        <v>148</v>
      </c>
      <c r="V234" s="1" t="s">
        <v>148</v>
      </c>
      <c r="W234" s="1" t="s">
        <v>148</v>
      </c>
      <c r="X234" s="1" t="s">
        <v>148</v>
      </c>
    </row>
    <row r="235" spans="1:47" x14ac:dyDescent="0.45">
      <c r="A235" s="1">
        <v>234</v>
      </c>
      <c r="B235" s="1">
        <v>0</v>
      </c>
      <c r="C235" s="2">
        <v>85</v>
      </c>
      <c r="D235" s="1" t="s">
        <v>171</v>
      </c>
      <c r="E235" s="1">
        <v>0</v>
      </c>
      <c r="J235" s="1">
        <v>1</v>
      </c>
      <c r="K235" s="1">
        <v>1</v>
      </c>
      <c r="L235" s="1">
        <v>2</v>
      </c>
      <c r="N235" s="1" t="s">
        <v>147</v>
      </c>
      <c r="O235" s="1" t="s">
        <v>147</v>
      </c>
      <c r="S235" s="1" t="s">
        <v>148</v>
      </c>
      <c r="T235" s="1" t="s">
        <v>148</v>
      </c>
      <c r="U235" s="1" t="s">
        <v>148</v>
      </c>
      <c r="V235" s="1" t="s">
        <v>148</v>
      </c>
      <c r="W235" s="1" t="s">
        <v>148</v>
      </c>
      <c r="X235" s="1" t="s">
        <v>148</v>
      </c>
    </row>
    <row r="236" spans="1:47" x14ac:dyDescent="0.45">
      <c r="A236" s="1">
        <v>235</v>
      </c>
      <c r="B236" s="1">
        <v>1</v>
      </c>
      <c r="C236" s="2">
        <v>67</v>
      </c>
      <c r="D236" s="1" t="s">
        <v>161</v>
      </c>
      <c r="E236" s="1">
        <v>0</v>
      </c>
      <c r="K236" s="1" t="s">
        <v>147</v>
      </c>
      <c r="N236" s="1" t="s">
        <v>147</v>
      </c>
      <c r="O236" s="1" t="s">
        <v>147</v>
      </c>
      <c r="S236" s="1" t="s">
        <v>148</v>
      </c>
      <c r="T236" s="1" t="s">
        <v>148</v>
      </c>
      <c r="U236" s="1" t="s">
        <v>148</v>
      </c>
      <c r="V236" s="1" t="s">
        <v>148</v>
      </c>
      <c r="W236" s="1" t="s">
        <v>148</v>
      </c>
      <c r="X236" s="1" t="s">
        <v>148</v>
      </c>
    </row>
    <row r="237" spans="1:47" x14ac:dyDescent="0.45">
      <c r="A237" s="1">
        <v>236</v>
      </c>
      <c r="B237" s="1">
        <v>1</v>
      </c>
      <c r="C237" s="2">
        <v>75</v>
      </c>
      <c r="D237" s="1" t="s">
        <v>168</v>
      </c>
      <c r="E237" s="1">
        <v>0</v>
      </c>
      <c r="K237" s="1" t="s">
        <v>147</v>
      </c>
      <c r="N237" s="1" t="s">
        <v>147</v>
      </c>
      <c r="O237" s="1" t="s">
        <v>147</v>
      </c>
      <c r="S237" s="1" t="s">
        <v>148</v>
      </c>
      <c r="T237" s="1" t="s">
        <v>148</v>
      </c>
      <c r="U237" s="1" t="s">
        <v>148</v>
      </c>
      <c r="V237" s="1" t="s">
        <v>148</v>
      </c>
      <c r="W237" s="1" t="s">
        <v>148</v>
      </c>
      <c r="X237" s="1" t="s">
        <v>148</v>
      </c>
    </row>
    <row r="238" spans="1:47" x14ac:dyDescent="0.45">
      <c r="A238" s="1">
        <v>237</v>
      </c>
      <c r="B238" s="1">
        <v>0</v>
      </c>
      <c r="C238" s="2">
        <v>60</v>
      </c>
      <c r="D238" s="1" t="s">
        <v>150</v>
      </c>
      <c r="E238" s="1">
        <v>1</v>
      </c>
      <c r="F238" s="1" t="s">
        <v>221</v>
      </c>
      <c r="I238" s="1">
        <v>2</v>
      </c>
      <c r="J238" s="1">
        <v>2</v>
      </c>
      <c r="K238" s="1" t="s">
        <v>147</v>
      </c>
      <c r="N238" s="1">
        <v>0</v>
      </c>
      <c r="O238" s="1">
        <v>1</v>
      </c>
      <c r="P238" s="1">
        <v>0</v>
      </c>
      <c r="R238" s="1">
        <v>0</v>
      </c>
      <c r="S238" s="1">
        <v>1</v>
      </c>
      <c r="T238" s="1">
        <v>1</v>
      </c>
      <c r="U238" s="1">
        <v>0</v>
      </c>
      <c r="V238" s="1">
        <v>0</v>
      </c>
      <c r="W238" s="1" t="s">
        <v>148</v>
      </c>
      <c r="X238" s="1">
        <v>1</v>
      </c>
      <c r="AD238" s="1">
        <v>1</v>
      </c>
      <c r="AE238" s="1">
        <v>5</v>
      </c>
      <c r="AF238" s="1">
        <v>0</v>
      </c>
    </row>
    <row r="239" spans="1:47" x14ac:dyDescent="0.45">
      <c r="A239" s="1">
        <v>238</v>
      </c>
      <c r="B239" s="1">
        <v>1</v>
      </c>
      <c r="C239" s="2">
        <v>68</v>
      </c>
      <c r="D239" s="1" t="s">
        <v>169</v>
      </c>
      <c r="E239" s="1">
        <v>1</v>
      </c>
      <c r="F239" s="1" t="s">
        <v>251</v>
      </c>
      <c r="G239" s="1">
        <v>1</v>
      </c>
      <c r="I239" s="1">
        <v>1</v>
      </c>
      <c r="J239" s="1">
        <v>3</v>
      </c>
      <c r="K239" s="1">
        <v>0</v>
      </c>
      <c r="N239" s="1">
        <v>0</v>
      </c>
      <c r="O239" s="1">
        <v>1</v>
      </c>
      <c r="P239" s="1">
        <v>0</v>
      </c>
      <c r="R239" s="1">
        <v>0</v>
      </c>
      <c r="S239" s="1">
        <v>0</v>
      </c>
      <c r="T239" s="1">
        <v>0</v>
      </c>
      <c r="U239" s="1" t="s">
        <v>148</v>
      </c>
      <c r="V239" s="1">
        <v>0</v>
      </c>
      <c r="W239" s="1" t="s">
        <v>148</v>
      </c>
      <c r="X239" s="1">
        <v>0</v>
      </c>
      <c r="AC239" s="1">
        <v>73</v>
      </c>
      <c r="AD239" s="1">
        <v>0</v>
      </c>
      <c r="AE239" s="1">
        <v>0</v>
      </c>
      <c r="AF239" s="1">
        <v>0</v>
      </c>
      <c r="AG239" s="1">
        <v>1</v>
      </c>
      <c r="AH239" s="1">
        <v>4</v>
      </c>
      <c r="AI239" s="1">
        <v>4</v>
      </c>
      <c r="AJ239" s="1">
        <v>3</v>
      </c>
      <c r="AK239" s="1">
        <v>2</v>
      </c>
      <c r="AL239" s="1">
        <v>3</v>
      </c>
      <c r="AM239" s="1">
        <v>4</v>
      </c>
      <c r="AN239" s="1">
        <v>4</v>
      </c>
      <c r="AO239" s="1">
        <v>4</v>
      </c>
      <c r="AP239" s="1">
        <v>4</v>
      </c>
      <c r="AQ239" s="1">
        <v>4</v>
      </c>
      <c r="AR239" s="1">
        <v>4</v>
      </c>
      <c r="AS239" s="1">
        <v>2</v>
      </c>
      <c r="AT239" s="1">
        <v>2</v>
      </c>
      <c r="AU239" s="1">
        <v>25</v>
      </c>
    </row>
    <row r="240" spans="1:47" x14ac:dyDescent="0.45">
      <c r="A240" s="1">
        <v>239</v>
      </c>
      <c r="B240" s="1">
        <v>0</v>
      </c>
      <c r="C240" s="2">
        <v>67</v>
      </c>
      <c r="D240" s="1" t="s">
        <v>187</v>
      </c>
      <c r="E240" s="1">
        <v>0</v>
      </c>
      <c r="K240" s="1" t="s">
        <v>147</v>
      </c>
      <c r="N240" s="1" t="s">
        <v>147</v>
      </c>
      <c r="O240" s="1" t="s">
        <v>147</v>
      </c>
      <c r="S240" s="1" t="s">
        <v>148</v>
      </c>
      <c r="T240" s="1" t="s">
        <v>148</v>
      </c>
      <c r="U240" s="1" t="s">
        <v>148</v>
      </c>
      <c r="V240" s="1" t="s">
        <v>148</v>
      </c>
      <c r="W240" s="1" t="s">
        <v>148</v>
      </c>
      <c r="X240" s="1" t="s">
        <v>148</v>
      </c>
      <c r="AG240" s="1">
        <v>1</v>
      </c>
      <c r="AH240" s="1">
        <v>5</v>
      </c>
      <c r="AI240" s="1">
        <v>5</v>
      </c>
      <c r="AJ240" s="1">
        <v>5</v>
      </c>
      <c r="AK240" s="1">
        <v>5</v>
      </c>
      <c r="AL240" s="1">
        <v>5</v>
      </c>
      <c r="AM240" s="1">
        <v>5</v>
      </c>
      <c r="AN240" s="1">
        <v>5</v>
      </c>
      <c r="AO240" s="1">
        <v>5</v>
      </c>
      <c r="AP240" s="1">
        <v>5</v>
      </c>
      <c r="AQ240" s="1">
        <v>5</v>
      </c>
      <c r="AR240" s="1">
        <v>5</v>
      </c>
      <c r="AS240" s="1">
        <v>5</v>
      </c>
      <c r="AT240" s="1">
        <v>5</v>
      </c>
      <c r="AU240" s="1">
        <v>10</v>
      </c>
    </row>
    <row r="241" spans="1:47" x14ac:dyDescent="0.45">
      <c r="A241" s="1">
        <v>240</v>
      </c>
      <c r="B241" s="1">
        <v>1</v>
      </c>
      <c r="C241" s="2">
        <v>78</v>
      </c>
      <c r="D241" s="1" t="s">
        <v>190</v>
      </c>
      <c r="E241" s="1">
        <v>0</v>
      </c>
      <c r="K241" s="1" t="s">
        <v>147</v>
      </c>
      <c r="N241" s="1" t="s">
        <v>147</v>
      </c>
      <c r="O241" s="1" t="s">
        <v>147</v>
      </c>
      <c r="S241" s="1" t="s">
        <v>148</v>
      </c>
      <c r="T241" s="1" t="s">
        <v>148</v>
      </c>
      <c r="U241" s="1" t="s">
        <v>148</v>
      </c>
      <c r="V241" s="1" t="s">
        <v>148</v>
      </c>
      <c r="W241" s="1" t="s">
        <v>148</v>
      </c>
      <c r="X241" s="1" t="s">
        <v>148</v>
      </c>
    </row>
    <row r="242" spans="1:47" x14ac:dyDescent="0.45">
      <c r="A242" s="1">
        <v>241</v>
      </c>
      <c r="B242" s="1">
        <v>1</v>
      </c>
      <c r="C242" s="2">
        <v>87</v>
      </c>
      <c r="D242" s="1" t="s">
        <v>151</v>
      </c>
      <c r="E242" s="1">
        <v>1</v>
      </c>
      <c r="F242" s="1" t="s">
        <v>193</v>
      </c>
      <c r="G242" s="1">
        <v>1</v>
      </c>
      <c r="I242" s="1">
        <v>3</v>
      </c>
      <c r="J242" s="1">
        <v>3</v>
      </c>
      <c r="K242" s="1">
        <v>1</v>
      </c>
      <c r="L242" s="1">
        <v>2</v>
      </c>
      <c r="M242" s="1">
        <v>3</v>
      </c>
      <c r="N242" s="1">
        <v>1</v>
      </c>
      <c r="O242" s="1">
        <v>1</v>
      </c>
      <c r="P242" s="1">
        <v>0</v>
      </c>
      <c r="R242" s="1">
        <v>0</v>
      </c>
      <c r="S242" s="1">
        <v>0</v>
      </c>
      <c r="T242" s="1">
        <v>1</v>
      </c>
      <c r="U242" s="1">
        <v>1</v>
      </c>
      <c r="V242" s="1">
        <v>0</v>
      </c>
      <c r="W242" s="1">
        <v>1</v>
      </c>
      <c r="X242" s="1">
        <v>0</v>
      </c>
      <c r="Z242" s="1">
        <v>92</v>
      </c>
      <c r="AA242" s="1">
        <v>52</v>
      </c>
      <c r="AB242" s="1">
        <v>61</v>
      </c>
      <c r="AC242" s="1">
        <v>43</v>
      </c>
      <c r="AD242" s="1">
        <v>2</v>
      </c>
      <c r="AE242" s="1">
        <v>8</v>
      </c>
      <c r="AF242" s="1">
        <v>3</v>
      </c>
    </row>
    <row r="243" spans="1:47" x14ac:dyDescent="0.45">
      <c r="A243" s="1">
        <v>242</v>
      </c>
      <c r="B243" s="1">
        <v>0</v>
      </c>
      <c r="C243" s="2">
        <v>83</v>
      </c>
      <c r="D243" s="1" t="s">
        <v>225</v>
      </c>
      <c r="E243" s="1">
        <v>1</v>
      </c>
      <c r="F243" s="1" t="s">
        <v>201</v>
      </c>
      <c r="G243" s="1">
        <v>1</v>
      </c>
      <c r="I243" s="1">
        <v>3</v>
      </c>
      <c r="J243" s="1">
        <v>3</v>
      </c>
      <c r="K243" s="1">
        <v>0</v>
      </c>
      <c r="N243" s="1">
        <v>0</v>
      </c>
      <c r="O243" s="1">
        <v>1</v>
      </c>
      <c r="P243" s="1">
        <v>0</v>
      </c>
      <c r="R243" s="1">
        <v>0</v>
      </c>
      <c r="S243" s="1">
        <v>0</v>
      </c>
      <c r="T243" s="1">
        <v>0</v>
      </c>
      <c r="U243" s="1" t="s">
        <v>148</v>
      </c>
      <c r="V243" s="1">
        <v>0</v>
      </c>
      <c r="W243" s="1" t="s">
        <v>148</v>
      </c>
      <c r="X243" s="1">
        <v>1</v>
      </c>
      <c r="Y243" s="1" t="s">
        <v>252</v>
      </c>
      <c r="AD243" s="1">
        <v>8</v>
      </c>
      <c r="AE243" s="1">
        <v>7</v>
      </c>
      <c r="AF243" s="1">
        <v>8</v>
      </c>
      <c r="AG243" s="1">
        <v>1</v>
      </c>
      <c r="AH243" s="1">
        <v>5</v>
      </c>
      <c r="AI243" s="1">
        <v>3</v>
      </c>
      <c r="AJ243" s="1">
        <v>3</v>
      </c>
      <c r="AK243" s="1">
        <v>2</v>
      </c>
      <c r="AL243" s="1">
        <v>4</v>
      </c>
      <c r="AM243" s="1">
        <v>4</v>
      </c>
      <c r="AN243" s="1">
        <v>5</v>
      </c>
      <c r="AO243" s="1">
        <v>4</v>
      </c>
      <c r="AP243" s="1">
        <v>4</v>
      </c>
      <c r="AQ243" s="1">
        <v>4</v>
      </c>
      <c r="AR243" s="1">
        <v>5</v>
      </c>
      <c r="AS243" s="1">
        <v>5</v>
      </c>
      <c r="AT243" s="1">
        <v>4</v>
      </c>
      <c r="AU243" s="1">
        <v>10</v>
      </c>
    </row>
    <row r="244" spans="1:47" x14ac:dyDescent="0.45">
      <c r="A244" s="1">
        <v>243</v>
      </c>
      <c r="B244" s="1">
        <v>1</v>
      </c>
      <c r="C244" s="2">
        <v>67</v>
      </c>
      <c r="D244" s="1" t="s">
        <v>172</v>
      </c>
      <c r="E244" s="1">
        <v>1</v>
      </c>
      <c r="F244" s="1" t="s">
        <v>173</v>
      </c>
      <c r="G244" s="1">
        <v>1</v>
      </c>
      <c r="I244" s="1">
        <v>3</v>
      </c>
      <c r="J244" s="1">
        <v>3</v>
      </c>
      <c r="K244" s="1">
        <v>1</v>
      </c>
      <c r="L244" s="1">
        <v>3</v>
      </c>
      <c r="M244" s="1">
        <v>2</v>
      </c>
      <c r="N244" s="1">
        <v>0</v>
      </c>
      <c r="O244" s="1">
        <v>0</v>
      </c>
      <c r="P244" s="1">
        <v>0</v>
      </c>
      <c r="R244" s="1">
        <v>0</v>
      </c>
      <c r="S244" s="1">
        <v>1</v>
      </c>
      <c r="T244" s="1">
        <v>0</v>
      </c>
      <c r="U244" s="1" t="s">
        <v>148</v>
      </c>
      <c r="V244" s="1">
        <v>0</v>
      </c>
      <c r="W244" s="1" t="s">
        <v>148</v>
      </c>
      <c r="X244" s="1">
        <v>1</v>
      </c>
      <c r="Y244" s="1" t="s">
        <v>253</v>
      </c>
      <c r="Z244" s="1">
        <v>123</v>
      </c>
      <c r="AA244" s="1">
        <v>81</v>
      </c>
      <c r="AB244" s="1">
        <v>66</v>
      </c>
      <c r="AC244" s="1">
        <v>81</v>
      </c>
      <c r="AD244" s="1">
        <v>0</v>
      </c>
      <c r="AE244" s="1">
        <v>0</v>
      </c>
      <c r="AF244" s="1">
        <v>0</v>
      </c>
    </row>
    <row r="245" spans="1:47" x14ac:dyDescent="0.45">
      <c r="A245" s="1">
        <v>244</v>
      </c>
      <c r="B245" s="1">
        <v>0</v>
      </c>
      <c r="C245" s="2">
        <v>87</v>
      </c>
      <c r="D245" s="1" t="s">
        <v>189</v>
      </c>
      <c r="E245" s="1">
        <v>1</v>
      </c>
      <c r="F245" s="1" t="s">
        <v>176</v>
      </c>
      <c r="G245" s="1">
        <v>1</v>
      </c>
      <c r="I245" s="1">
        <v>3</v>
      </c>
      <c r="J245" s="1">
        <v>3</v>
      </c>
      <c r="K245" s="1">
        <v>0</v>
      </c>
      <c r="N245" s="1">
        <v>0</v>
      </c>
      <c r="O245" s="1">
        <v>1</v>
      </c>
      <c r="P245" s="1">
        <v>0</v>
      </c>
      <c r="R245" s="1">
        <v>0</v>
      </c>
      <c r="S245" s="1">
        <v>0</v>
      </c>
      <c r="T245" s="1">
        <v>0</v>
      </c>
      <c r="U245" s="1" t="s">
        <v>148</v>
      </c>
      <c r="V245" s="1">
        <v>0</v>
      </c>
      <c r="W245" s="1">
        <v>0</v>
      </c>
      <c r="X245" s="1">
        <v>1</v>
      </c>
      <c r="Y245" s="1" t="s">
        <v>254</v>
      </c>
      <c r="Z245" s="1">
        <v>130</v>
      </c>
      <c r="AA245" s="1">
        <v>54</v>
      </c>
      <c r="AB245" s="1">
        <v>60</v>
      </c>
      <c r="AC245" s="1">
        <v>38</v>
      </c>
    </row>
    <row r="246" spans="1:47" x14ac:dyDescent="0.45">
      <c r="A246" s="1">
        <v>245</v>
      </c>
      <c r="B246" s="1">
        <v>1</v>
      </c>
      <c r="C246" s="2">
        <v>64</v>
      </c>
      <c r="D246" s="1" t="s">
        <v>183</v>
      </c>
      <c r="E246" s="1">
        <v>0</v>
      </c>
      <c r="K246" s="1" t="s">
        <v>147</v>
      </c>
      <c r="N246" s="1" t="s">
        <v>147</v>
      </c>
      <c r="O246" s="1" t="s">
        <v>147</v>
      </c>
      <c r="S246" s="1" t="s">
        <v>148</v>
      </c>
      <c r="T246" s="1" t="s">
        <v>148</v>
      </c>
      <c r="U246" s="1" t="s">
        <v>148</v>
      </c>
      <c r="V246" s="1" t="s">
        <v>148</v>
      </c>
      <c r="W246" s="1" t="s">
        <v>148</v>
      </c>
      <c r="X246" s="1" t="s">
        <v>148</v>
      </c>
    </row>
    <row r="247" spans="1:47" x14ac:dyDescent="0.45">
      <c r="A247" s="1">
        <v>246</v>
      </c>
      <c r="B247" s="1">
        <v>1</v>
      </c>
      <c r="C247" s="2">
        <v>69</v>
      </c>
      <c r="D247" s="1" t="s">
        <v>156</v>
      </c>
      <c r="E247" s="1">
        <v>0</v>
      </c>
      <c r="J247" s="1">
        <v>2</v>
      </c>
      <c r="K247" s="1">
        <v>0</v>
      </c>
      <c r="N247" s="1">
        <v>0</v>
      </c>
      <c r="O247" s="1" t="s">
        <v>147</v>
      </c>
      <c r="S247" s="1" t="s">
        <v>148</v>
      </c>
      <c r="T247" s="1" t="s">
        <v>148</v>
      </c>
      <c r="U247" s="1" t="s">
        <v>148</v>
      </c>
      <c r="V247" s="1" t="s">
        <v>148</v>
      </c>
      <c r="W247" s="1" t="s">
        <v>148</v>
      </c>
      <c r="X247" s="1" t="s">
        <v>148</v>
      </c>
    </row>
    <row r="248" spans="1:47" x14ac:dyDescent="0.45">
      <c r="A248" s="1">
        <v>247</v>
      </c>
      <c r="B248" s="1">
        <v>1</v>
      </c>
      <c r="C248" s="2">
        <v>71</v>
      </c>
      <c r="D248" s="1" t="s">
        <v>199</v>
      </c>
      <c r="E248" s="1">
        <v>0</v>
      </c>
      <c r="K248" s="1" t="s">
        <v>147</v>
      </c>
      <c r="N248" s="1" t="s">
        <v>147</v>
      </c>
      <c r="O248" s="1" t="s">
        <v>147</v>
      </c>
      <c r="S248" s="1" t="s">
        <v>148</v>
      </c>
      <c r="T248" s="1" t="s">
        <v>148</v>
      </c>
      <c r="U248" s="1" t="s">
        <v>148</v>
      </c>
      <c r="V248" s="1" t="s">
        <v>148</v>
      </c>
      <c r="W248" s="1" t="s">
        <v>148</v>
      </c>
      <c r="X248" s="1" t="s">
        <v>148</v>
      </c>
    </row>
    <row r="249" spans="1:47" x14ac:dyDescent="0.45">
      <c r="A249" s="1">
        <v>248</v>
      </c>
      <c r="B249" s="1">
        <v>0</v>
      </c>
      <c r="C249" s="2">
        <v>66</v>
      </c>
      <c r="D249" s="1" t="s">
        <v>203</v>
      </c>
      <c r="E249" s="1">
        <v>1</v>
      </c>
      <c r="F249" s="1" t="s">
        <v>223</v>
      </c>
      <c r="G249" s="1">
        <v>1</v>
      </c>
      <c r="I249" s="1">
        <v>2</v>
      </c>
      <c r="J249" s="1">
        <v>3</v>
      </c>
      <c r="K249" s="1">
        <v>0</v>
      </c>
      <c r="N249" s="1">
        <v>0</v>
      </c>
      <c r="O249" s="1">
        <v>1</v>
      </c>
      <c r="P249" s="1">
        <v>0</v>
      </c>
      <c r="R249" s="1">
        <v>0</v>
      </c>
      <c r="S249" s="1">
        <v>1</v>
      </c>
      <c r="T249" s="1">
        <v>0</v>
      </c>
      <c r="U249" s="1" t="s">
        <v>148</v>
      </c>
      <c r="V249" s="1">
        <v>0</v>
      </c>
      <c r="W249" s="1" t="s">
        <v>148</v>
      </c>
      <c r="X249" s="1">
        <v>0</v>
      </c>
      <c r="Z249" s="1">
        <v>103</v>
      </c>
      <c r="AA249" s="1">
        <v>63</v>
      </c>
      <c r="AB249" s="1">
        <v>82</v>
      </c>
      <c r="AC249" s="1">
        <v>59</v>
      </c>
      <c r="AD249" s="1">
        <v>0</v>
      </c>
      <c r="AE249" s="1">
        <v>2</v>
      </c>
      <c r="AF249" s="1">
        <v>0</v>
      </c>
    </row>
    <row r="250" spans="1:47" x14ac:dyDescent="0.45">
      <c r="A250" s="1">
        <v>249</v>
      </c>
      <c r="B250" s="1">
        <v>0</v>
      </c>
      <c r="C250" s="2">
        <v>92</v>
      </c>
      <c r="D250" s="1" t="s">
        <v>150</v>
      </c>
      <c r="E250" s="1">
        <v>1</v>
      </c>
      <c r="F250" s="1" t="s">
        <v>221</v>
      </c>
      <c r="G250" s="1">
        <v>1</v>
      </c>
      <c r="I250" s="1">
        <v>3</v>
      </c>
      <c r="J250" s="1">
        <v>3</v>
      </c>
      <c r="K250" s="1">
        <v>1</v>
      </c>
      <c r="L250" s="1">
        <v>2</v>
      </c>
      <c r="M250" s="1">
        <v>3</v>
      </c>
      <c r="N250" s="1">
        <v>0</v>
      </c>
      <c r="O250" s="1">
        <v>1</v>
      </c>
      <c r="P250" s="1">
        <v>0</v>
      </c>
      <c r="R250" s="1">
        <v>0</v>
      </c>
      <c r="S250" s="1">
        <v>0</v>
      </c>
      <c r="T250" s="1">
        <v>0</v>
      </c>
      <c r="U250" s="1" t="s">
        <v>148</v>
      </c>
      <c r="V250" s="1">
        <v>0</v>
      </c>
      <c r="W250" s="1" t="s">
        <v>148</v>
      </c>
      <c r="X250" s="1">
        <v>0</v>
      </c>
      <c r="AD250" s="1">
        <v>5</v>
      </c>
      <c r="AE250" s="1">
        <v>5</v>
      </c>
      <c r="AF250" s="1">
        <v>5</v>
      </c>
    </row>
    <row r="251" spans="1:47" x14ac:dyDescent="0.45">
      <c r="A251" s="1">
        <v>250</v>
      </c>
      <c r="B251" s="1">
        <v>1</v>
      </c>
      <c r="C251" s="2">
        <v>89</v>
      </c>
      <c r="D251" s="1" t="s">
        <v>225</v>
      </c>
      <c r="E251" s="1">
        <v>0</v>
      </c>
      <c r="J251" s="1">
        <v>1</v>
      </c>
      <c r="K251" s="1">
        <v>1</v>
      </c>
      <c r="L251" s="1">
        <v>2</v>
      </c>
      <c r="N251" s="1" t="s">
        <v>147</v>
      </c>
      <c r="O251" s="1" t="s">
        <v>147</v>
      </c>
      <c r="S251" s="1" t="s">
        <v>148</v>
      </c>
      <c r="T251" s="1" t="s">
        <v>148</v>
      </c>
      <c r="U251" s="1" t="s">
        <v>148</v>
      </c>
      <c r="V251" s="1" t="s">
        <v>148</v>
      </c>
      <c r="W251" s="1" t="s">
        <v>148</v>
      </c>
      <c r="X251" s="1" t="s">
        <v>148</v>
      </c>
    </row>
    <row r="252" spans="1:47" x14ac:dyDescent="0.45">
      <c r="A252" s="1">
        <v>251</v>
      </c>
      <c r="B252" s="1">
        <v>1</v>
      </c>
      <c r="C252" s="2">
        <v>58</v>
      </c>
      <c r="D252" s="1" t="s">
        <v>180</v>
      </c>
      <c r="E252" s="1">
        <v>0</v>
      </c>
      <c r="K252" s="1" t="s">
        <v>147</v>
      </c>
      <c r="N252" s="1" t="s">
        <v>147</v>
      </c>
      <c r="O252" s="1" t="s">
        <v>147</v>
      </c>
      <c r="S252" s="1" t="s">
        <v>148</v>
      </c>
      <c r="T252" s="1" t="s">
        <v>148</v>
      </c>
      <c r="U252" s="1" t="s">
        <v>148</v>
      </c>
      <c r="V252" s="1" t="s">
        <v>148</v>
      </c>
      <c r="W252" s="1" t="s">
        <v>148</v>
      </c>
      <c r="X252" s="1" t="s">
        <v>148</v>
      </c>
    </row>
    <row r="253" spans="1:47" x14ac:dyDescent="0.45">
      <c r="A253" s="1">
        <v>252</v>
      </c>
      <c r="B253" s="1">
        <v>1</v>
      </c>
      <c r="C253" s="2">
        <v>34</v>
      </c>
      <c r="D253" s="1" t="s">
        <v>171</v>
      </c>
      <c r="E253" s="1">
        <v>1</v>
      </c>
      <c r="F253" s="1" t="s">
        <v>201</v>
      </c>
      <c r="G253" s="1">
        <v>1</v>
      </c>
      <c r="I253" s="1">
        <v>3</v>
      </c>
      <c r="J253" s="1">
        <v>3</v>
      </c>
      <c r="K253" s="1">
        <v>1</v>
      </c>
      <c r="L253" s="1">
        <v>2</v>
      </c>
      <c r="M253" s="1">
        <v>3</v>
      </c>
      <c r="N253" s="1">
        <v>0</v>
      </c>
      <c r="O253" s="1">
        <v>1</v>
      </c>
      <c r="P253" s="1">
        <v>0</v>
      </c>
      <c r="R253" s="1">
        <v>0</v>
      </c>
      <c r="S253" s="1">
        <v>1</v>
      </c>
      <c r="T253" s="1">
        <v>1</v>
      </c>
      <c r="U253" s="1">
        <v>0</v>
      </c>
      <c r="V253" s="1">
        <v>0</v>
      </c>
      <c r="W253" s="1">
        <v>1</v>
      </c>
      <c r="X253" s="1">
        <v>0</v>
      </c>
      <c r="Z253" s="1">
        <v>114</v>
      </c>
      <c r="AA253" s="1">
        <v>82</v>
      </c>
      <c r="AC253" s="1">
        <v>83</v>
      </c>
      <c r="AD253" s="1">
        <v>3</v>
      </c>
      <c r="AE253" s="1">
        <v>6</v>
      </c>
      <c r="AF253" s="1">
        <v>1</v>
      </c>
    </row>
    <row r="254" spans="1:47" x14ac:dyDescent="0.45">
      <c r="A254" s="1">
        <v>253</v>
      </c>
      <c r="B254" s="1">
        <v>1</v>
      </c>
      <c r="C254" s="2">
        <v>77</v>
      </c>
      <c r="D254" s="1" t="s">
        <v>200</v>
      </c>
      <c r="E254" s="1">
        <v>1</v>
      </c>
      <c r="F254" s="1" t="s">
        <v>175</v>
      </c>
      <c r="G254" s="1">
        <v>1</v>
      </c>
      <c r="I254" s="1">
        <v>4</v>
      </c>
      <c r="J254" s="1">
        <v>3</v>
      </c>
      <c r="K254" s="1">
        <v>1</v>
      </c>
      <c r="L254" s="1">
        <v>1</v>
      </c>
      <c r="M254" s="1">
        <v>3</v>
      </c>
      <c r="N254" s="1">
        <v>1</v>
      </c>
      <c r="O254" s="1">
        <v>1</v>
      </c>
      <c r="P254" s="1">
        <v>0</v>
      </c>
      <c r="R254" s="1">
        <v>0</v>
      </c>
      <c r="S254" s="1">
        <v>0</v>
      </c>
      <c r="T254" s="1">
        <v>1</v>
      </c>
      <c r="U254" s="1">
        <v>1</v>
      </c>
      <c r="V254" s="1">
        <v>0</v>
      </c>
      <c r="W254" s="1">
        <v>1</v>
      </c>
      <c r="X254" s="1">
        <v>1</v>
      </c>
      <c r="Y254" s="1" t="s">
        <v>255</v>
      </c>
      <c r="Z254" s="1">
        <v>90</v>
      </c>
      <c r="AA254" s="1">
        <v>110</v>
      </c>
      <c r="AC254" s="1">
        <v>60</v>
      </c>
      <c r="AD254" s="1">
        <v>5</v>
      </c>
      <c r="AE254" s="1">
        <v>5</v>
      </c>
      <c r="AF254" s="1">
        <v>5</v>
      </c>
      <c r="AG254" s="1">
        <v>1</v>
      </c>
      <c r="AH254" s="1">
        <v>2</v>
      </c>
      <c r="AI254" s="1">
        <v>2</v>
      </c>
      <c r="AJ254" s="1">
        <v>2</v>
      </c>
      <c r="AK254" s="1">
        <v>2</v>
      </c>
      <c r="AL254" s="1">
        <v>2</v>
      </c>
      <c r="AM254" s="1">
        <v>2</v>
      </c>
      <c r="AN254" s="1">
        <v>2</v>
      </c>
      <c r="AO254" s="1">
        <v>2</v>
      </c>
      <c r="AP254" s="1">
        <v>2</v>
      </c>
      <c r="AQ254" s="1">
        <v>2</v>
      </c>
      <c r="AR254" s="1">
        <v>2</v>
      </c>
      <c r="AS254" s="1">
        <v>2</v>
      </c>
      <c r="AT254" s="1">
        <v>2</v>
      </c>
      <c r="AU254" s="1">
        <v>15</v>
      </c>
    </row>
    <row r="255" spans="1:47" x14ac:dyDescent="0.45">
      <c r="A255" s="1">
        <v>254</v>
      </c>
      <c r="B255" s="1">
        <v>1</v>
      </c>
      <c r="C255" s="2">
        <v>73</v>
      </c>
      <c r="D255" s="1" t="s">
        <v>200</v>
      </c>
      <c r="E255" s="1">
        <v>0</v>
      </c>
      <c r="K255" s="1" t="s">
        <v>147</v>
      </c>
      <c r="N255" s="1" t="s">
        <v>147</v>
      </c>
      <c r="O255" s="1" t="s">
        <v>147</v>
      </c>
      <c r="S255" s="1" t="s">
        <v>148</v>
      </c>
      <c r="T255" s="1" t="s">
        <v>148</v>
      </c>
      <c r="U255" s="1" t="s">
        <v>148</v>
      </c>
      <c r="V255" s="1" t="s">
        <v>148</v>
      </c>
      <c r="W255" s="1" t="s">
        <v>148</v>
      </c>
      <c r="X255" s="1" t="s">
        <v>148</v>
      </c>
    </row>
    <row r="256" spans="1:47" x14ac:dyDescent="0.45">
      <c r="A256" s="1">
        <v>255</v>
      </c>
      <c r="B256" s="1">
        <v>0</v>
      </c>
      <c r="C256" s="2">
        <v>84</v>
      </c>
      <c r="D256" s="1" t="s">
        <v>157</v>
      </c>
      <c r="E256" s="1">
        <v>1</v>
      </c>
      <c r="F256" s="1" t="s">
        <v>157</v>
      </c>
      <c r="G256" s="1">
        <v>1</v>
      </c>
      <c r="I256" s="1">
        <v>3</v>
      </c>
      <c r="J256" s="1">
        <v>3</v>
      </c>
      <c r="K256" s="1">
        <v>0</v>
      </c>
      <c r="N256" s="1">
        <v>0</v>
      </c>
      <c r="O256" s="1">
        <v>1</v>
      </c>
      <c r="P256" s="1">
        <v>0</v>
      </c>
      <c r="R256" s="1">
        <v>0</v>
      </c>
      <c r="S256" s="1">
        <v>0</v>
      </c>
      <c r="T256" s="1">
        <v>0</v>
      </c>
      <c r="U256" s="1" t="s">
        <v>148</v>
      </c>
      <c r="V256" s="1">
        <v>0</v>
      </c>
      <c r="W256" s="1" t="s">
        <v>148</v>
      </c>
      <c r="X256" s="1">
        <v>0</v>
      </c>
      <c r="AC256" s="1">
        <v>39</v>
      </c>
      <c r="AD256" s="1">
        <v>4</v>
      </c>
      <c r="AE256" s="1">
        <v>5</v>
      </c>
      <c r="AF256" s="1">
        <v>4</v>
      </c>
    </row>
    <row r="257" spans="1:47" x14ac:dyDescent="0.45">
      <c r="A257" s="1">
        <v>256</v>
      </c>
      <c r="B257" s="1">
        <v>1</v>
      </c>
      <c r="C257" s="2">
        <v>83</v>
      </c>
      <c r="D257" s="1" t="s">
        <v>161</v>
      </c>
      <c r="E257" s="1">
        <v>0</v>
      </c>
      <c r="K257" s="1" t="s">
        <v>147</v>
      </c>
      <c r="N257" s="1" t="s">
        <v>147</v>
      </c>
      <c r="O257" s="1" t="s">
        <v>147</v>
      </c>
      <c r="S257" s="1" t="s">
        <v>148</v>
      </c>
      <c r="T257" s="1" t="s">
        <v>148</v>
      </c>
      <c r="U257" s="1" t="s">
        <v>148</v>
      </c>
      <c r="V257" s="1" t="s">
        <v>148</v>
      </c>
      <c r="W257" s="1" t="s">
        <v>148</v>
      </c>
      <c r="X257" s="1" t="s">
        <v>148</v>
      </c>
    </row>
    <row r="258" spans="1:47" x14ac:dyDescent="0.45">
      <c r="A258" s="1">
        <v>257</v>
      </c>
      <c r="B258" s="1">
        <v>1</v>
      </c>
      <c r="C258" s="2">
        <v>76</v>
      </c>
      <c r="D258" s="1" t="s">
        <v>189</v>
      </c>
      <c r="E258" s="1">
        <v>0</v>
      </c>
      <c r="K258" s="1" t="s">
        <v>147</v>
      </c>
      <c r="N258" s="1" t="s">
        <v>147</v>
      </c>
      <c r="O258" s="1" t="s">
        <v>147</v>
      </c>
      <c r="S258" s="1" t="s">
        <v>148</v>
      </c>
      <c r="T258" s="1" t="s">
        <v>148</v>
      </c>
      <c r="U258" s="1" t="s">
        <v>148</v>
      </c>
      <c r="V258" s="1" t="s">
        <v>148</v>
      </c>
      <c r="W258" s="1" t="s">
        <v>148</v>
      </c>
      <c r="X258" s="1" t="s">
        <v>148</v>
      </c>
    </row>
    <row r="259" spans="1:47" x14ac:dyDescent="0.45">
      <c r="A259" s="1">
        <v>258</v>
      </c>
      <c r="B259" s="1">
        <v>1</v>
      </c>
      <c r="C259" s="2">
        <v>69</v>
      </c>
      <c r="D259" s="1" t="s">
        <v>191</v>
      </c>
      <c r="E259" s="1">
        <v>0</v>
      </c>
      <c r="J259" s="1">
        <v>1</v>
      </c>
      <c r="K259" s="1">
        <v>1</v>
      </c>
      <c r="L259" s="1">
        <v>2</v>
      </c>
      <c r="N259" s="1" t="s">
        <v>147</v>
      </c>
      <c r="O259" s="1" t="s">
        <v>147</v>
      </c>
      <c r="S259" s="1" t="s">
        <v>148</v>
      </c>
      <c r="T259" s="1" t="s">
        <v>148</v>
      </c>
      <c r="U259" s="1" t="s">
        <v>148</v>
      </c>
      <c r="V259" s="1" t="s">
        <v>148</v>
      </c>
      <c r="W259" s="1" t="s">
        <v>148</v>
      </c>
      <c r="X259" s="1" t="s">
        <v>148</v>
      </c>
    </row>
    <row r="260" spans="1:47" x14ac:dyDescent="0.45">
      <c r="A260" s="1">
        <v>259</v>
      </c>
      <c r="B260" s="1">
        <v>0</v>
      </c>
      <c r="C260" s="2">
        <v>70</v>
      </c>
      <c r="D260" s="1" t="s">
        <v>195</v>
      </c>
      <c r="E260" s="1">
        <v>0</v>
      </c>
      <c r="K260" s="1" t="s">
        <v>147</v>
      </c>
      <c r="N260" s="1" t="s">
        <v>147</v>
      </c>
      <c r="O260" s="1" t="s">
        <v>147</v>
      </c>
      <c r="S260" s="1" t="s">
        <v>148</v>
      </c>
      <c r="T260" s="1" t="s">
        <v>148</v>
      </c>
      <c r="U260" s="1" t="s">
        <v>148</v>
      </c>
      <c r="V260" s="1" t="s">
        <v>148</v>
      </c>
      <c r="W260" s="1" t="s">
        <v>148</v>
      </c>
      <c r="X260" s="1" t="s">
        <v>148</v>
      </c>
    </row>
    <row r="261" spans="1:47" x14ac:dyDescent="0.45">
      <c r="A261" s="1">
        <v>260</v>
      </c>
      <c r="B261" s="1">
        <v>1</v>
      </c>
      <c r="C261" s="2">
        <v>62</v>
      </c>
      <c r="D261" s="1" t="s">
        <v>171</v>
      </c>
      <c r="E261" s="1">
        <v>1</v>
      </c>
      <c r="F261" s="1" t="s">
        <v>201</v>
      </c>
      <c r="G261" s="1">
        <v>1</v>
      </c>
      <c r="I261" s="1">
        <v>3</v>
      </c>
      <c r="J261" s="1">
        <v>3</v>
      </c>
      <c r="K261" s="1">
        <v>0</v>
      </c>
      <c r="N261" s="1">
        <v>0</v>
      </c>
      <c r="O261" s="1">
        <v>1</v>
      </c>
      <c r="P261" s="1">
        <v>0</v>
      </c>
      <c r="R261" s="1">
        <v>0</v>
      </c>
      <c r="S261" s="1">
        <v>0</v>
      </c>
      <c r="T261" s="1">
        <v>1</v>
      </c>
      <c r="U261" s="1">
        <v>1</v>
      </c>
      <c r="V261" s="1">
        <v>1</v>
      </c>
      <c r="W261" s="1" t="s">
        <v>148</v>
      </c>
      <c r="X261" s="1">
        <v>1</v>
      </c>
      <c r="Z261" s="1">
        <v>123</v>
      </c>
      <c r="AA261" s="1">
        <v>82</v>
      </c>
      <c r="AB261" s="1">
        <v>76</v>
      </c>
      <c r="AC261" s="1">
        <v>73</v>
      </c>
      <c r="AD261" s="1">
        <v>2</v>
      </c>
      <c r="AE261" s="1">
        <v>3</v>
      </c>
      <c r="AF261" s="1">
        <v>2</v>
      </c>
    </row>
    <row r="262" spans="1:47" x14ac:dyDescent="0.45">
      <c r="A262" s="1">
        <v>261</v>
      </c>
      <c r="B262" s="1">
        <v>1</v>
      </c>
      <c r="C262" s="2">
        <v>83</v>
      </c>
      <c r="D262" s="1" t="s">
        <v>165</v>
      </c>
      <c r="E262" s="1">
        <v>0</v>
      </c>
      <c r="J262" s="1">
        <v>1</v>
      </c>
      <c r="K262" s="1">
        <v>1</v>
      </c>
      <c r="L262" s="1">
        <v>1</v>
      </c>
      <c r="N262" s="1" t="s">
        <v>147</v>
      </c>
      <c r="O262" s="1" t="s">
        <v>147</v>
      </c>
      <c r="S262" s="1" t="s">
        <v>148</v>
      </c>
      <c r="T262" s="1" t="s">
        <v>148</v>
      </c>
      <c r="U262" s="1" t="s">
        <v>148</v>
      </c>
      <c r="V262" s="1" t="s">
        <v>148</v>
      </c>
      <c r="W262" s="1" t="s">
        <v>148</v>
      </c>
      <c r="X262" s="1" t="s">
        <v>148</v>
      </c>
    </row>
    <row r="263" spans="1:47" x14ac:dyDescent="0.45">
      <c r="A263" s="1">
        <v>262</v>
      </c>
      <c r="B263" s="1">
        <v>1</v>
      </c>
      <c r="C263" s="2">
        <v>43</v>
      </c>
      <c r="D263" s="1" t="s">
        <v>211</v>
      </c>
      <c r="E263" s="1">
        <v>1</v>
      </c>
      <c r="F263" s="1" t="s">
        <v>162</v>
      </c>
      <c r="G263" s="1">
        <v>1</v>
      </c>
      <c r="I263" s="1">
        <v>3</v>
      </c>
      <c r="J263" s="1">
        <v>3</v>
      </c>
      <c r="K263" s="1">
        <v>0</v>
      </c>
      <c r="N263" s="1">
        <v>1</v>
      </c>
      <c r="O263" s="1">
        <v>1</v>
      </c>
      <c r="P263" s="1">
        <v>0</v>
      </c>
      <c r="R263" s="1">
        <v>1</v>
      </c>
      <c r="S263" s="1">
        <v>0</v>
      </c>
      <c r="T263" s="1">
        <v>0</v>
      </c>
      <c r="U263" s="1" t="s">
        <v>148</v>
      </c>
      <c r="V263" s="1">
        <v>0</v>
      </c>
      <c r="W263" s="1">
        <v>1</v>
      </c>
      <c r="X263" s="1">
        <v>1</v>
      </c>
      <c r="Y263" s="1" t="s">
        <v>256</v>
      </c>
      <c r="AC263" s="1">
        <v>80</v>
      </c>
      <c r="AD263" s="1">
        <v>1</v>
      </c>
      <c r="AE263" s="1">
        <v>4</v>
      </c>
      <c r="AF263" s="1">
        <v>2</v>
      </c>
    </row>
    <row r="264" spans="1:47" x14ac:dyDescent="0.45">
      <c r="A264" s="1">
        <v>263</v>
      </c>
      <c r="B264" s="1">
        <v>0</v>
      </c>
      <c r="C264" s="2">
        <v>55</v>
      </c>
      <c r="D264" s="1" t="s">
        <v>152</v>
      </c>
      <c r="E264" s="1">
        <v>0</v>
      </c>
      <c r="K264" s="1" t="s">
        <v>147</v>
      </c>
      <c r="N264" s="1" t="s">
        <v>147</v>
      </c>
      <c r="O264" s="1" t="s">
        <v>147</v>
      </c>
      <c r="S264" s="1" t="s">
        <v>148</v>
      </c>
      <c r="T264" s="1" t="s">
        <v>148</v>
      </c>
      <c r="U264" s="1" t="s">
        <v>148</v>
      </c>
      <c r="V264" s="1" t="s">
        <v>148</v>
      </c>
      <c r="W264" s="1" t="s">
        <v>148</v>
      </c>
      <c r="X264" s="1" t="s">
        <v>148</v>
      </c>
    </row>
    <row r="265" spans="1:47" x14ac:dyDescent="0.45">
      <c r="A265" s="1">
        <v>264</v>
      </c>
      <c r="B265" s="1">
        <v>1</v>
      </c>
      <c r="C265" s="2">
        <v>64</v>
      </c>
      <c r="D265" s="1" t="s">
        <v>155</v>
      </c>
      <c r="E265" s="1">
        <v>1</v>
      </c>
      <c r="F265" s="1" t="s">
        <v>190</v>
      </c>
      <c r="G265" s="1">
        <v>1</v>
      </c>
      <c r="I265" s="1">
        <v>3</v>
      </c>
      <c r="J265" s="1">
        <v>3</v>
      </c>
      <c r="K265" s="1">
        <v>1</v>
      </c>
      <c r="L265" s="1">
        <v>1</v>
      </c>
      <c r="M265" s="1">
        <v>3</v>
      </c>
      <c r="N265" s="1">
        <v>1</v>
      </c>
      <c r="O265" s="1">
        <v>1</v>
      </c>
      <c r="P265" s="1">
        <v>0</v>
      </c>
      <c r="R265" s="1">
        <v>0</v>
      </c>
      <c r="S265" s="1">
        <v>1</v>
      </c>
      <c r="T265" s="1">
        <v>1</v>
      </c>
      <c r="U265" s="1">
        <v>1</v>
      </c>
      <c r="V265" s="1">
        <v>0</v>
      </c>
      <c r="W265" s="1" t="s">
        <v>148</v>
      </c>
      <c r="X265" s="1">
        <v>1</v>
      </c>
      <c r="Y265" s="1" t="s">
        <v>257</v>
      </c>
      <c r="Z265" s="1">
        <v>125</v>
      </c>
      <c r="AA265" s="1">
        <v>80</v>
      </c>
      <c r="AC265" s="1">
        <v>71</v>
      </c>
      <c r="AD265" s="1">
        <v>5</v>
      </c>
      <c r="AE265" s="1">
        <v>6</v>
      </c>
      <c r="AF265" s="1">
        <v>6</v>
      </c>
    </row>
    <row r="266" spans="1:47" x14ac:dyDescent="0.45">
      <c r="A266" s="1">
        <v>265</v>
      </c>
      <c r="B266" s="1">
        <v>1</v>
      </c>
      <c r="C266" s="2">
        <v>48</v>
      </c>
      <c r="D266" s="1" t="s">
        <v>206</v>
      </c>
      <c r="E266" s="1">
        <v>1</v>
      </c>
      <c r="F266" s="1" t="s">
        <v>258</v>
      </c>
      <c r="G266" s="1">
        <v>1</v>
      </c>
      <c r="I266" s="1">
        <v>2</v>
      </c>
      <c r="J266" s="1">
        <v>3</v>
      </c>
      <c r="K266" s="1">
        <v>0</v>
      </c>
      <c r="N266" s="1">
        <v>0</v>
      </c>
      <c r="O266" s="1">
        <v>1</v>
      </c>
      <c r="P266" s="1">
        <v>0</v>
      </c>
      <c r="R266" s="1">
        <v>0</v>
      </c>
      <c r="S266" s="1">
        <v>0</v>
      </c>
      <c r="T266" s="1">
        <v>0</v>
      </c>
      <c r="U266" s="1" t="s">
        <v>148</v>
      </c>
      <c r="V266" s="1">
        <v>0</v>
      </c>
      <c r="W266" s="1" t="s">
        <v>148</v>
      </c>
      <c r="X266" s="1">
        <v>1</v>
      </c>
      <c r="Y266" s="1" t="s">
        <v>259</v>
      </c>
      <c r="Z266" s="1">
        <v>122</v>
      </c>
      <c r="AA266" s="1">
        <v>87</v>
      </c>
      <c r="AB266" s="1">
        <v>85</v>
      </c>
      <c r="AC266" s="1">
        <v>84</v>
      </c>
      <c r="AD266" s="1">
        <v>1</v>
      </c>
      <c r="AE266" s="1">
        <v>1</v>
      </c>
      <c r="AF266" s="1">
        <v>0</v>
      </c>
      <c r="AG266" s="1">
        <v>1</v>
      </c>
      <c r="AH266" s="1">
        <v>5</v>
      </c>
      <c r="AI266" s="1">
        <v>5</v>
      </c>
      <c r="AJ266" s="1">
        <v>5</v>
      </c>
      <c r="AK266" s="1">
        <v>5</v>
      </c>
      <c r="AL266" s="1">
        <v>5</v>
      </c>
      <c r="AM266" s="1">
        <v>5</v>
      </c>
      <c r="AN266" s="1">
        <v>5</v>
      </c>
      <c r="AO266" s="1">
        <v>5</v>
      </c>
      <c r="AP266" s="1">
        <v>5</v>
      </c>
      <c r="AQ266" s="1">
        <v>5</v>
      </c>
      <c r="AR266" s="1">
        <v>5</v>
      </c>
      <c r="AS266" s="1">
        <v>5</v>
      </c>
      <c r="AT266" s="1">
        <v>5</v>
      </c>
      <c r="AU266" s="1">
        <v>10</v>
      </c>
    </row>
    <row r="267" spans="1:47" x14ac:dyDescent="0.45">
      <c r="A267" s="1">
        <v>266</v>
      </c>
      <c r="B267" s="1">
        <v>1</v>
      </c>
      <c r="C267" s="2">
        <v>61</v>
      </c>
      <c r="D267" s="1" t="s">
        <v>223</v>
      </c>
      <c r="E267" s="1">
        <v>0</v>
      </c>
      <c r="J267" s="1">
        <v>1</v>
      </c>
      <c r="K267" s="1">
        <v>0</v>
      </c>
      <c r="N267" s="1" t="s">
        <v>147</v>
      </c>
      <c r="O267" s="1" t="s">
        <v>147</v>
      </c>
      <c r="S267" s="1" t="s">
        <v>148</v>
      </c>
      <c r="T267" s="1" t="s">
        <v>148</v>
      </c>
      <c r="U267" s="1" t="s">
        <v>148</v>
      </c>
      <c r="V267" s="1" t="s">
        <v>148</v>
      </c>
      <c r="W267" s="1" t="s">
        <v>148</v>
      </c>
      <c r="X267" s="1" t="s">
        <v>148</v>
      </c>
    </row>
    <row r="268" spans="1:47" x14ac:dyDescent="0.45">
      <c r="A268" s="1">
        <v>267</v>
      </c>
      <c r="B268" s="1">
        <v>0</v>
      </c>
      <c r="C268" s="2">
        <v>71</v>
      </c>
      <c r="D268" s="1" t="s">
        <v>158</v>
      </c>
      <c r="E268" s="1">
        <v>0</v>
      </c>
      <c r="K268" s="1" t="s">
        <v>147</v>
      </c>
      <c r="N268" s="1" t="s">
        <v>147</v>
      </c>
      <c r="O268" s="1" t="s">
        <v>147</v>
      </c>
      <c r="S268" s="1" t="s">
        <v>148</v>
      </c>
      <c r="T268" s="1" t="s">
        <v>148</v>
      </c>
      <c r="U268" s="1" t="s">
        <v>148</v>
      </c>
      <c r="V268" s="1" t="s">
        <v>148</v>
      </c>
      <c r="W268" s="1" t="s">
        <v>148</v>
      </c>
      <c r="X268" s="1" t="s">
        <v>148</v>
      </c>
    </row>
    <row r="269" spans="1:47" x14ac:dyDescent="0.45">
      <c r="A269" s="1">
        <v>268</v>
      </c>
      <c r="B269" s="1">
        <v>0</v>
      </c>
      <c r="C269" s="2">
        <v>61</v>
      </c>
      <c r="D269" s="1" t="s">
        <v>175</v>
      </c>
      <c r="E269" s="1">
        <v>0</v>
      </c>
      <c r="J269" s="1">
        <v>2</v>
      </c>
      <c r="K269" s="1">
        <v>1</v>
      </c>
      <c r="L269" s="1">
        <v>2</v>
      </c>
      <c r="N269" s="1">
        <v>1</v>
      </c>
      <c r="O269" s="1" t="s">
        <v>147</v>
      </c>
      <c r="S269" s="1" t="s">
        <v>148</v>
      </c>
      <c r="T269" s="1" t="s">
        <v>148</v>
      </c>
      <c r="U269" s="1" t="s">
        <v>148</v>
      </c>
      <c r="V269" s="1" t="s">
        <v>148</v>
      </c>
      <c r="W269" s="1" t="s">
        <v>148</v>
      </c>
      <c r="X269" s="1" t="s">
        <v>148</v>
      </c>
    </row>
    <row r="270" spans="1:47" x14ac:dyDescent="0.45">
      <c r="A270" s="1">
        <v>269</v>
      </c>
      <c r="B270" s="1">
        <v>0</v>
      </c>
      <c r="C270" s="2">
        <v>77</v>
      </c>
      <c r="D270" s="1" t="s">
        <v>225</v>
      </c>
      <c r="E270" s="1">
        <v>1</v>
      </c>
      <c r="F270" s="1" t="s">
        <v>201</v>
      </c>
      <c r="G270" s="1">
        <v>1</v>
      </c>
      <c r="I270" s="1">
        <v>3</v>
      </c>
      <c r="J270" s="1">
        <v>2</v>
      </c>
      <c r="K270" s="1">
        <v>1</v>
      </c>
      <c r="L270" s="1">
        <v>1</v>
      </c>
      <c r="M270" s="1">
        <v>3</v>
      </c>
      <c r="N270" s="1">
        <v>0</v>
      </c>
      <c r="O270" s="1" t="s">
        <v>147</v>
      </c>
      <c r="P270" s="1">
        <v>1</v>
      </c>
      <c r="Q270" s="1">
        <v>2</v>
      </c>
      <c r="R270" s="1">
        <v>1</v>
      </c>
      <c r="S270" s="1">
        <v>1</v>
      </c>
      <c r="T270" s="1">
        <v>1</v>
      </c>
      <c r="U270" s="1">
        <v>1</v>
      </c>
      <c r="V270" s="1">
        <v>0</v>
      </c>
      <c r="W270" s="1" t="s">
        <v>148</v>
      </c>
      <c r="X270" s="1">
        <v>0</v>
      </c>
      <c r="Z270" s="1">
        <v>130</v>
      </c>
      <c r="AA270" s="1">
        <v>80</v>
      </c>
      <c r="AC270" s="1">
        <v>55</v>
      </c>
      <c r="AD270" s="1">
        <v>4</v>
      </c>
      <c r="AE270" s="1">
        <v>4</v>
      </c>
      <c r="AF270" s="1">
        <v>1</v>
      </c>
    </row>
    <row r="271" spans="1:47" x14ac:dyDescent="0.45">
      <c r="A271" s="1">
        <v>270</v>
      </c>
      <c r="B271" s="1">
        <v>0</v>
      </c>
      <c r="C271" s="2">
        <v>26</v>
      </c>
      <c r="D271" s="1" t="s">
        <v>182</v>
      </c>
      <c r="E271" s="1">
        <v>1</v>
      </c>
      <c r="F271" s="1" t="s">
        <v>248</v>
      </c>
      <c r="G271" s="1">
        <v>1</v>
      </c>
      <c r="I271" s="1">
        <v>3</v>
      </c>
      <c r="J271" s="1">
        <v>3</v>
      </c>
      <c r="K271" s="1">
        <v>0</v>
      </c>
      <c r="N271" s="1">
        <v>0</v>
      </c>
      <c r="O271" s="1">
        <v>1</v>
      </c>
      <c r="P271" s="1">
        <v>0</v>
      </c>
      <c r="R271" s="1">
        <v>0</v>
      </c>
      <c r="S271" s="1">
        <v>0</v>
      </c>
      <c r="T271" s="1">
        <v>1</v>
      </c>
      <c r="U271" s="1">
        <v>1</v>
      </c>
      <c r="V271" s="1">
        <v>0</v>
      </c>
      <c r="W271" s="1" t="s">
        <v>148</v>
      </c>
      <c r="X271" s="1">
        <v>0</v>
      </c>
      <c r="Z271" s="1">
        <v>96</v>
      </c>
      <c r="AA271" s="1">
        <v>65</v>
      </c>
      <c r="AB271" s="1">
        <v>76</v>
      </c>
      <c r="AD271" s="1">
        <v>0</v>
      </c>
      <c r="AE271" s="1">
        <v>6</v>
      </c>
      <c r="AF271" s="1">
        <v>2</v>
      </c>
      <c r="AG271" s="1">
        <v>1</v>
      </c>
      <c r="AH271" s="1">
        <v>4</v>
      </c>
      <c r="AI271" s="1">
        <v>4</v>
      </c>
      <c r="AJ271" s="1">
        <v>5</v>
      </c>
      <c r="AK271" s="1">
        <v>5</v>
      </c>
      <c r="AL271" s="1">
        <v>5</v>
      </c>
      <c r="AM271" s="1">
        <v>4</v>
      </c>
      <c r="AN271" s="1">
        <v>4</v>
      </c>
      <c r="AO271" s="1">
        <v>3</v>
      </c>
      <c r="AP271" s="1">
        <v>3</v>
      </c>
      <c r="AQ271" s="1">
        <v>3</v>
      </c>
      <c r="AR271" s="1">
        <v>5</v>
      </c>
      <c r="AS271" s="1">
        <v>4</v>
      </c>
      <c r="AT271" s="1">
        <v>3</v>
      </c>
      <c r="AU271" s="1">
        <v>10</v>
      </c>
    </row>
    <row r="272" spans="1:47" x14ac:dyDescent="0.45">
      <c r="A272" s="1">
        <v>271</v>
      </c>
      <c r="B272" s="1">
        <v>0</v>
      </c>
      <c r="C272" s="2">
        <v>95</v>
      </c>
      <c r="D272" s="1" t="s">
        <v>164</v>
      </c>
      <c r="E272" s="1">
        <v>1</v>
      </c>
      <c r="F272" s="1" t="s">
        <v>260</v>
      </c>
      <c r="G272" s="1">
        <v>1</v>
      </c>
      <c r="I272" s="1">
        <v>4</v>
      </c>
      <c r="J272" s="1">
        <v>3</v>
      </c>
      <c r="K272" s="1">
        <v>0</v>
      </c>
      <c r="N272" s="1">
        <v>0</v>
      </c>
      <c r="O272" s="1">
        <v>1</v>
      </c>
      <c r="P272" s="1">
        <v>0</v>
      </c>
      <c r="R272" s="1">
        <v>0</v>
      </c>
      <c r="S272" s="1">
        <v>0</v>
      </c>
      <c r="T272" s="1">
        <v>0</v>
      </c>
      <c r="U272" s="1" t="s">
        <v>148</v>
      </c>
      <c r="V272" s="1">
        <v>0</v>
      </c>
      <c r="W272" s="1">
        <v>0</v>
      </c>
      <c r="X272" s="1" t="s">
        <v>148</v>
      </c>
      <c r="AB272" s="1">
        <v>68</v>
      </c>
      <c r="AC272" s="1">
        <v>2</v>
      </c>
      <c r="AD272" s="1">
        <v>0</v>
      </c>
      <c r="AE272" s="1">
        <v>0</v>
      </c>
      <c r="AF272" s="1">
        <v>5</v>
      </c>
    </row>
    <row r="273" spans="1:47" x14ac:dyDescent="0.45">
      <c r="A273" s="1">
        <v>272</v>
      </c>
      <c r="B273" s="1">
        <v>1</v>
      </c>
      <c r="C273" s="2">
        <v>80</v>
      </c>
      <c r="D273" s="1" t="s">
        <v>187</v>
      </c>
      <c r="E273" s="1">
        <v>0</v>
      </c>
      <c r="K273" s="1" t="s">
        <v>147</v>
      </c>
      <c r="N273" s="1" t="s">
        <v>147</v>
      </c>
      <c r="O273" s="1" t="s">
        <v>147</v>
      </c>
      <c r="S273" s="1" t="s">
        <v>148</v>
      </c>
      <c r="T273" s="1" t="s">
        <v>148</v>
      </c>
      <c r="U273" s="1" t="s">
        <v>148</v>
      </c>
      <c r="V273" s="1" t="s">
        <v>148</v>
      </c>
      <c r="W273" s="1" t="s">
        <v>148</v>
      </c>
      <c r="X273" s="1" t="s">
        <v>148</v>
      </c>
    </row>
    <row r="274" spans="1:47" x14ac:dyDescent="0.45">
      <c r="A274" s="1">
        <v>273</v>
      </c>
      <c r="B274" s="1">
        <v>0</v>
      </c>
      <c r="C274" s="2">
        <v>43</v>
      </c>
      <c r="D274" s="1" t="s">
        <v>161</v>
      </c>
      <c r="E274" s="1">
        <v>1</v>
      </c>
      <c r="F274" s="1" t="s">
        <v>161</v>
      </c>
      <c r="G274" s="1">
        <v>1</v>
      </c>
      <c r="I274" s="1">
        <v>3</v>
      </c>
      <c r="J274" s="1">
        <v>3</v>
      </c>
      <c r="K274" s="1">
        <v>1</v>
      </c>
      <c r="L274" s="1">
        <v>1</v>
      </c>
      <c r="M274" s="1">
        <v>2</v>
      </c>
      <c r="N274" s="1">
        <v>0</v>
      </c>
      <c r="O274" s="1">
        <v>1</v>
      </c>
      <c r="P274" s="1">
        <v>1</v>
      </c>
      <c r="Q274" s="1">
        <v>1</v>
      </c>
      <c r="R274" s="1">
        <v>0</v>
      </c>
      <c r="S274" s="1">
        <v>1</v>
      </c>
      <c r="T274" s="1">
        <v>0</v>
      </c>
      <c r="U274" s="1" t="s">
        <v>148</v>
      </c>
      <c r="V274" s="1">
        <v>0</v>
      </c>
      <c r="W274" s="1" t="s">
        <v>148</v>
      </c>
      <c r="X274" s="1">
        <v>1</v>
      </c>
      <c r="Y274" s="1" t="s">
        <v>261</v>
      </c>
      <c r="Z274" s="1">
        <v>135</v>
      </c>
      <c r="AA274" s="1">
        <v>95</v>
      </c>
      <c r="AB274" s="1">
        <v>76</v>
      </c>
      <c r="AC274" s="1">
        <v>67</v>
      </c>
      <c r="AD274" s="1">
        <v>3</v>
      </c>
      <c r="AE274" s="1">
        <v>6</v>
      </c>
      <c r="AF274" s="1">
        <v>4</v>
      </c>
    </row>
    <row r="275" spans="1:47" x14ac:dyDescent="0.45">
      <c r="A275" s="1">
        <v>274</v>
      </c>
      <c r="B275" s="1">
        <v>1</v>
      </c>
      <c r="C275" s="2">
        <v>79</v>
      </c>
      <c r="D275" s="1" t="s">
        <v>160</v>
      </c>
      <c r="E275" s="1">
        <v>0</v>
      </c>
      <c r="J275" s="1">
        <v>1</v>
      </c>
      <c r="K275" s="1">
        <v>1</v>
      </c>
      <c r="L275" s="1">
        <v>1</v>
      </c>
      <c r="N275" s="1" t="s">
        <v>147</v>
      </c>
      <c r="O275" s="1" t="s">
        <v>147</v>
      </c>
      <c r="S275" s="1" t="s">
        <v>148</v>
      </c>
      <c r="T275" s="1" t="s">
        <v>148</v>
      </c>
      <c r="U275" s="1" t="s">
        <v>148</v>
      </c>
      <c r="V275" s="1" t="s">
        <v>148</v>
      </c>
      <c r="W275" s="1" t="s">
        <v>148</v>
      </c>
      <c r="X275" s="1" t="s">
        <v>148</v>
      </c>
    </row>
    <row r="276" spans="1:47" x14ac:dyDescent="0.45">
      <c r="A276" s="1">
        <v>275</v>
      </c>
      <c r="B276" s="1">
        <v>0</v>
      </c>
      <c r="C276" s="2">
        <v>82</v>
      </c>
      <c r="D276" s="1" t="s">
        <v>176</v>
      </c>
      <c r="E276" s="1">
        <v>1</v>
      </c>
      <c r="F276" s="1" t="s">
        <v>262</v>
      </c>
      <c r="G276" s="1">
        <v>1</v>
      </c>
      <c r="I276" s="1">
        <v>4</v>
      </c>
      <c r="J276" s="1">
        <v>3</v>
      </c>
      <c r="K276" s="1">
        <v>1</v>
      </c>
      <c r="L276" s="1">
        <v>2</v>
      </c>
      <c r="M276" s="1">
        <v>3</v>
      </c>
      <c r="N276" s="1">
        <v>1</v>
      </c>
      <c r="O276" s="1">
        <v>0</v>
      </c>
      <c r="P276" s="1">
        <v>0</v>
      </c>
      <c r="R276" s="1">
        <v>0</v>
      </c>
      <c r="S276" s="1">
        <v>0</v>
      </c>
      <c r="T276" s="1">
        <v>0</v>
      </c>
      <c r="U276" s="1" t="s">
        <v>148</v>
      </c>
      <c r="V276" s="1">
        <v>0</v>
      </c>
      <c r="W276" s="1">
        <v>0</v>
      </c>
      <c r="X276" s="1">
        <v>1</v>
      </c>
      <c r="AD276" s="1">
        <v>7</v>
      </c>
      <c r="AE276" s="1">
        <v>8</v>
      </c>
      <c r="AF276" s="1">
        <v>5</v>
      </c>
    </row>
    <row r="277" spans="1:47" x14ac:dyDescent="0.45">
      <c r="A277" s="1">
        <v>276</v>
      </c>
      <c r="B277" s="1">
        <v>1</v>
      </c>
      <c r="C277" s="2">
        <v>85</v>
      </c>
      <c r="D277" s="1" t="s">
        <v>223</v>
      </c>
      <c r="E277" s="1">
        <v>0</v>
      </c>
      <c r="K277" s="1" t="s">
        <v>147</v>
      </c>
      <c r="N277" s="1" t="s">
        <v>147</v>
      </c>
      <c r="O277" s="1" t="s">
        <v>147</v>
      </c>
      <c r="S277" s="1" t="s">
        <v>148</v>
      </c>
      <c r="T277" s="1" t="s">
        <v>148</v>
      </c>
      <c r="U277" s="1" t="s">
        <v>148</v>
      </c>
      <c r="V277" s="1" t="s">
        <v>148</v>
      </c>
      <c r="W277" s="1" t="s">
        <v>148</v>
      </c>
      <c r="X277" s="1" t="s">
        <v>148</v>
      </c>
    </row>
    <row r="278" spans="1:47" x14ac:dyDescent="0.45">
      <c r="A278" s="1">
        <v>277</v>
      </c>
      <c r="B278" s="1">
        <v>0</v>
      </c>
      <c r="C278" s="2">
        <v>81</v>
      </c>
      <c r="D278" s="1" t="s">
        <v>172</v>
      </c>
      <c r="E278" s="1">
        <v>0</v>
      </c>
      <c r="K278" s="1" t="s">
        <v>147</v>
      </c>
      <c r="N278" s="1" t="s">
        <v>147</v>
      </c>
      <c r="O278" s="1" t="s">
        <v>147</v>
      </c>
      <c r="S278" s="1" t="s">
        <v>148</v>
      </c>
      <c r="T278" s="1" t="s">
        <v>148</v>
      </c>
      <c r="U278" s="1" t="s">
        <v>148</v>
      </c>
      <c r="V278" s="1" t="s">
        <v>148</v>
      </c>
      <c r="W278" s="1" t="s">
        <v>148</v>
      </c>
      <c r="X278" s="1" t="s">
        <v>148</v>
      </c>
    </row>
    <row r="279" spans="1:47" x14ac:dyDescent="0.45">
      <c r="A279" s="1">
        <v>278</v>
      </c>
      <c r="B279" s="1">
        <v>1</v>
      </c>
      <c r="C279" s="2">
        <v>89</v>
      </c>
      <c r="D279" s="1" t="s">
        <v>160</v>
      </c>
      <c r="E279" s="1">
        <v>1</v>
      </c>
      <c r="F279" s="1" t="s">
        <v>160</v>
      </c>
      <c r="G279" s="1">
        <v>1</v>
      </c>
      <c r="I279" s="1">
        <v>3</v>
      </c>
      <c r="J279" s="1">
        <v>3</v>
      </c>
      <c r="K279" s="1">
        <v>1</v>
      </c>
      <c r="L279" s="1" t="s">
        <v>263</v>
      </c>
      <c r="M279" s="1">
        <v>4</v>
      </c>
      <c r="N279" s="1">
        <v>1</v>
      </c>
      <c r="O279" s="1">
        <v>1</v>
      </c>
      <c r="P279" s="1">
        <v>0</v>
      </c>
      <c r="R279" s="1">
        <v>0</v>
      </c>
      <c r="S279" s="1">
        <v>0</v>
      </c>
      <c r="T279" s="1">
        <v>0</v>
      </c>
      <c r="U279" s="1" t="s">
        <v>148</v>
      </c>
      <c r="V279" s="1">
        <v>0</v>
      </c>
      <c r="W279" s="1">
        <v>0</v>
      </c>
      <c r="X279" s="1">
        <v>1</v>
      </c>
      <c r="Y279" s="1" t="s">
        <v>264</v>
      </c>
      <c r="Z279" s="1">
        <v>116</v>
      </c>
      <c r="AA279" s="1">
        <v>62</v>
      </c>
      <c r="AB279" s="1">
        <v>59</v>
      </c>
      <c r="AC279" s="1">
        <v>56</v>
      </c>
      <c r="AD279" s="1">
        <v>6</v>
      </c>
      <c r="AE279" s="1">
        <v>3</v>
      </c>
      <c r="AF279" s="1">
        <v>6</v>
      </c>
      <c r="AG279" s="1">
        <v>1</v>
      </c>
      <c r="AH279" s="1">
        <v>4</v>
      </c>
      <c r="AI279" s="1">
        <v>4</v>
      </c>
      <c r="AJ279" s="1">
        <v>4</v>
      </c>
      <c r="AK279" s="1">
        <v>3</v>
      </c>
      <c r="AL279" s="1">
        <v>4</v>
      </c>
      <c r="AM279" s="1">
        <v>3</v>
      </c>
      <c r="AN279" s="1">
        <v>3</v>
      </c>
      <c r="AO279" s="1">
        <v>3</v>
      </c>
      <c r="AP279" s="1">
        <v>3</v>
      </c>
      <c r="AQ279" s="1">
        <v>3</v>
      </c>
      <c r="AR279" s="1">
        <v>4</v>
      </c>
      <c r="AS279" s="1">
        <v>4</v>
      </c>
      <c r="AT279" s="1">
        <v>4</v>
      </c>
      <c r="AU279" s="1">
        <v>10</v>
      </c>
    </row>
    <row r="280" spans="1:47" x14ac:dyDescent="0.45">
      <c r="A280" s="1">
        <v>279</v>
      </c>
      <c r="B280" s="1">
        <v>1</v>
      </c>
      <c r="C280" s="2">
        <v>60</v>
      </c>
      <c r="D280" s="1" t="s">
        <v>158</v>
      </c>
      <c r="E280" s="1">
        <v>0</v>
      </c>
      <c r="K280" s="1" t="s">
        <v>147</v>
      </c>
      <c r="N280" s="1" t="s">
        <v>147</v>
      </c>
      <c r="O280" s="1" t="s">
        <v>147</v>
      </c>
      <c r="S280" s="1" t="s">
        <v>148</v>
      </c>
      <c r="T280" s="1" t="s">
        <v>148</v>
      </c>
      <c r="U280" s="1" t="s">
        <v>148</v>
      </c>
      <c r="V280" s="1" t="s">
        <v>148</v>
      </c>
      <c r="W280" s="1" t="s">
        <v>148</v>
      </c>
      <c r="X280" s="1" t="s">
        <v>148</v>
      </c>
    </row>
    <row r="281" spans="1:47" x14ac:dyDescent="0.45">
      <c r="A281" s="1">
        <v>280</v>
      </c>
      <c r="B281" s="1">
        <v>0</v>
      </c>
      <c r="C281" s="2">
        <v>76</v>
      </c>
      <c r="D281" s="1" t="s">
        <v>172</v>
      </c>
      <c r="E281" s="1">
        <v>0</v>
      </c>
      <c r="K281" s="1" t="s">
        <v>147</v>
      </c>
      <c r="N281" s="1" t="s">
        <v>147</v>
      </c>
      <c r="O281" s="1" t="s">
        <v>147</v>
      </c>
      <c r="S281" s="1" t="s">
        <v>148</v>
      </c>
      <c r="T281" s="1" t="s">
        <v>148</v>
      </c>
      <c r="U281" s="1" t="s">
        <v>148</v>
      </c>
      <c r="V281" s="1" t="s">
        <v>148</v>
      </c>
      <c r="W281" s="1" t="s">
        <v>148</v>
      </c>
      <c r="X281" s="1" t="s">
        <v>148</v>
      </c>
    </row>
    <row r="282" spans="1:47" x14ac:dyDescent="0.45">
      <c r="A282" s="1">
        <v>281</v>
      </c>
      <c r="B282" s="1">
        <v>1</v>
      </c>
      <c r="C282" s="2">
        <v>75</v>
      </c>
      <c r="D282" s="1" t="s">
        <v>190</v>
      </c>
      <c r="E282" s="1">
        <v>0</v>
      </c>
      <c r="K282" s="1" t="s">
        <v>147</v>
      </c>
      <c r="N282" s="1" t="s">
        <v>147</v>
      </c>
      <c r="O282" s="1" t="s">
        <v>147</v>
      </c>
      <c r="S282" s="1" t="s">
        <v>148</v>
      </c>
      <c r="T282" s="1" t="s">
        <v>148</v>
      </c>
      <c r="U282" s="1" t="s">
        <v>148</v>
      </c>
      <c r="V282" s="1" t="s">
        <v>148</v>
      </c>
      <c r="W282" s="1" t="s">
        <v>148</v>
      </c>
      <c r="X282" s="1" t="s">
        <v>148</v>
      </c>
    </row>
    <row r="283" spans="1:47" x14ac:dyDescent="0.45">
      <c r="A283" s="1">
        <v>282</v>
      </c>
      <c r="B283" s="1">
        <v>1</v>
      </c>
      <c r="C283" s="2">
        <v>82</v>
      </c>
      <c r="D283" s="1" t="s">
        <v>159</v>
      </c>
      <c r="E283" s="1">
        <v>1</v>
      </c>
      <c r="F283" s="1" t="s">
        <v>187</v>
      </c>
      <c r="G283" s="1">
        <v>1</v>
      </c>
      <c r="I283" s="1">
        <v>3</v>
      </c>
      <c r="J283" s="1">
        <v>3</v>
      </c>
      <c r="K283" s="1">
        <v>0</v>
      </c>
      <c r="N283" s="1">
        <v>1</v>
      </c>
      <c r="O283" s="1">
        <v>1</v>
      </c>
      <c r="P283" s="1">
        <v>0</v>
      </c>
      <c r="R283" s="1">
        <v>0</v>
      </c>
      <c r="S283" s="1">
        <v>0</v>
      </c>
      <c r="T283" s="1">
        <v>1</v>
      </c>
      <c r="U283" s="1">
        <v>1</v>
      </c>
      <c r="V283" s="1">
        <v>0</v>
      </c>
      <c r="W283" s="1">
        <v>0</v>
      </c>
      <c r="X283" s="1">
        <v>1</v>
      </c>
      <c r="Y283" s="1" t="s">
        <v>265</v>
      </c>
      <c r="Z283" s="1">
        <v>90</v>
      </c>
      <c r="AA283" s="1">
        <v>60</v>
      </c>
      <c r="AB283" s="1">
        <v>60</v>
      </c>
      <c r="AC283" s="1">
        <v>76</v>
      </c>
    </row>
    <row r="284" spans="1:47" x14ac:dyDescent="0.45">
      <c r="A284" s="1">
        <v>283</v>
      </c>
      <c r="B284" s="1">
        <v>1</v>
      </c>
      <c r="C284" s="2">
        <v>60</v>
      </c>
      <c r="D284" s="1" t="s">
        <v>187</v>
      </c>
      <c r="E284" s="1">
        <v>1</v>
      </c>
      <c r="F284" s="1" t="s">
        <v>195</v>
      </c>
      <c r="G284" s="1">
        <v>1</v>
      </c>
      <c r="I284" s="1">
        <v>3</v>
      </c>
      <c r="J284" s="1">
        <v>3</v>
      </c>
      <c r="K284" s="1">
        <v>0</v>
      </c>
      <c r="N284" s="1">
        <v>0</v>
      </c>
      <c r="O284" s="1">
        <v>1</v>
      </c>
      <c r="P284" s="1">
        <v>0</v>
      </c>
      <c r="R284" s="1">
        <v>0</v>
      </c>
      <c r="S284" s="1">
        <v>0</v>
      </c>
      <c r="T284" s="1">
        <v>0</v>
      </c>
      <c r="U284" s="1" t="s">
        <v>148</v>
      </c>
      <c r="V284" s="1">
        <v>0</v>
      </c>
      <c r="W284" s="1">
        <v>1</v>
      </c>
      <c r="X284" s="1">
        <v>0</v>
      </c>
      <c r="Z284" s="1">
        <v>96</v>
      </c>
      <c r="AA284" s="1">
        <v>62</v>
      </c>
      <c r="AB284" s="1">
        <v>57</v>
      </c>
      <c r="AC284" s="1">
        <v>62</v>
      </c>
      <c r="AD284" s="1">
        <v>0</v>
      </c>
      <c r="AE284" s="1">
        <v>1</v>
      </c>
      <c r="AF284" s="1">
        <v>0</v>
      </c>
    </row>
    <row r="285" spans="1:47" x14ac:dyDescent="0.45">
      <c r="A285" s="1">
        <v>284</v>
      </c>
      <c r="B285" s="1">
        <v>0</v>
      </c>
      <c r="C285" s="2">
        <v>67</v>
      </c>
      <c r="D285" s="1" t="s">
        <v>187</v>
      </c>
      <c r="E285" s="1">
        <v>0</v>
      </c>
      <c r="K285" s="1" t="s">
        <v>147</v>
      </c>
      <c r="N285" s="1" t="s">
        <v>147</v>
      </c>
      <c r="O285" s="1" t="s">
        <v>147</v>
      </c>
      <c r="S285" s="1" t="s">
        <v>148</v>
      </c>
      <c r="T285" s="1" t="s">
        <v>148</v>
      </c>
      <c r="U285" s="1" t="s">
        <v>148</v>
      </c>
      <c r="V285" s="1" t="s">
        <v>148</v>
      </c>
      <c r="W285" s="1" t="s">
        <v>148</v>
      </c>
      <c r="X285" s="1" t="s">
        <v>148</v>
      </c>
    </row>
    <row r="286" spans="1:47" x14ac:dyDescent="0.45">
      <c r="A286" s="1">
        <v>285</v>
      </c>
      <c r="B286" s="1">
        <v>1</v>
      </c>
      <c r="C286" s="2">
        <v>57</v>
      </c>
      <c r="D286" s="1" t="s">
        <v>155</v>
      </c>
      <c r="E286" s="1">
        <v>1</v>
      </c>
      <c r="F286" s="1" t="s">
        <v>190</v>
      </c>
      <c r="G286" s="1">
        <v>1</v>
      </c>
      <c r="I286" s="1">
        <v>4</v>
      </c>
      <c r="J286" s="1">
        <v>3</v>
      </c>
      <c r="K286" s="1">
        <v>0</v>
      </c>
      <c r="N286" s="1">
        <v>0</v>
      </c>
      <c r="O286" s="1">
        <v>1</v>
      </c>
      <c r="P286" s="1">
        <v>0</v>
      </c>
      <c r="R286" s="1">
        <v>0</v>
      </c>
      <c r="S286" s="1">
        <v>0</v>
      </c>
      <c r="T286" s="1">
        <v>0</v>
      </c>
      <c r="U286" s="1" t="s">
        <v>148</v>
      </c>
      <c r="V286" s="1">
        <v>0</v>
      </c>
      <c r="W286" s="1">
        <v>0</v>
      </c>
      <c r="X286" s="1">
        <v>1</v>
      </c>
      <c r="Y286" s="1" t="s">
        <v>266</v>
      </c>
      <c r="Z286" s="1">
        <v>132</v>
      </c>
      <c r="AB286" s="1">
        <v>70</v>
      </c>
      <c r="AC286" s="1">
        <v>82</v>
      </c>
    </row>
    <row r="287" spans="1:47" x14ac:dyDescent="0.45">
      <c r="A287" s="1">
        <v>286</v>
      </c>
      <c r="B287" s="1">
        <v>0</v>
      </c>
      <c r="C287" s="2">
        <v>74</v>
      </c>
      <c r="D287" s="1" t="s">
        <v>188</v>
      </c>
      <c r="E287" s="1">
        <v>0</v>
      </c>
      <c r="K287" s="1" t="s">
        <v>147</v>
      </c>
      <c r="N287" s="1" t="s">
        <v>147</v>
      </c>
      <c r="O287" s="1" t="s">
        <v>147</v>
      </c>
      <c r="S287" s="1" t="s">
        <v>148</v>
      </c>
      <c r="T287" s="1" t="s">
        <v>148</v>
      </c>
      <c r="U287" s="1" t="s">
        <v>148</v>
      </c>
      <c r="V287" s="1" t="s">
        <v>148</v>
      </c>
      <c r="W287" s="1" t="s">
        <v>148</v>
      </c>
      <c r="X287" s="1" t="s">
        <v>148</v>
      </c>
    </row>
    <row r="288" spans="1:47" x14ac:dyDescent="0.45">
      <c r="A288" s="1">
        <v>287</v>
      </c>
      <c r="B288" s="1">
        <v>0</v>
      </c>
      <c r="C288" s="2">
        <v>89</v>
      </c>
      <c r="D288" s="1" t="s">
        <v>215</v>
      </c>
      <c r="E288" s="1">
        <v>1</v>
      </c>
      <c r="F288" s="1" t="s">
        <v>215</v>
      </c>
      <c r="G288" s="1">
        <v>1</v>
      </c>
      <c r="I288" s="1">
        <v>4</v>
      </c>
      <c r="J288" s="1">
        <v>3</v>
      </c>
      <c r="K288" s="1">
        <v>1</v>
      </c>
      <c r="L288" s="1">
        <v>2</v>
      </c>
      <c r="M288" s="1">
        <v>3</v>
      </c>
      <c r="N288" s="1">
        <v>1</v>
      </c>
      <c r="O288" s="1">
        <v>1</v>
      </c>
      <c r="P288" s="1">
        <v>0</v>
      </c>
      <c r="R288" s="1">
        <v>0</v>
      </c>
      <c r="S288" s="1">
        <v>0</v>
      </c>
      <c r="T288" s="1">
        <v>0</v>
      </c>
      <c r="U288" s="1" t="s">
        <v>148</v>
      </c>
      <c r="V288" s="1">
        <v>0</v>
      </c>
      <c r="W288" s="1" t="s">
        <v>148</v>
      </c>
      <c r="X288" s="1">
        <v>1</v>
      </c>
      <c r="AC288" s="1">
        <v>52</v>
      </c>
      <c r="AD288" s="1">
        <v>5</v>
      </c>
      <c r="AE288" s="1">
        <v>5</v>
      </c>
      <c r="AF288" s="1">
        <v>8</v>
      </c>
    </row>
    <row r="289" spans="1:47" x14ac:dyDescent="0.45">
      <c r="A289" s="1">
        <v>288</v>
      </c>
      <c r="B289" s="1">
        <v>1</v>
      </c>
      <c r="C289" s="2">
        <v>45</v>
      </c>
      <c r="D289" s="1" t="s">
        <v>154</v>
      </c>
      <c r="E289" s="1">
        <v>0</v>
      </c>
      <c r="J289" s="1">
        <v>2</v>
      </c>
      <c r="K289" s="1">
        <v>0</v>
      </c>
      <c r="N289" s="1">
        <v>0</v>
      </c>
      <c r="O289" s="1" t="s">
        <v>147</v>
      </c>
      <c r="S289" s="1" t="s">
        <v>148</v>
      </c>
      <c r="T289" s="1" t="s">
        <v>148</v>
      </c>
      <c r="U289" s="1" t="s">
        <v>148</v>
      </c>
      <c r="V289" s="1" t="s">
        <v>148</v>
      </c>
      <c r="W289" s="1" t="s">
        <v>148</v>
      </c>
      <c r="X289" s="1" t="s">
        <v>148</v>
      </c>
    </row>
    <row r="290" spans="1:47" x14ac:dyDescent="0.45">
      <c r="A290" s="1">
        <v>289</v>
      </c>
      <c r="B290" s="1">
        <v>1</v>
      </c>
      <c r="C290" s="2">
        <v>61</v>
      </c>
      <c r="D290" s="1" t="s">
        <v>206</v>
      </c>
      <c r="E290" s="1">
        <v>1</v>
      </c>
      <c r="F290" s="1" t="s">
        <v>167</v>
      </c>
      <c r="G290" s="1">
        <v>1</v>
      </c>
      <c r="I290" s="1">
        <v>2</v>
      </c>
      <c r="J290" s="1">
        <v>3</v>
      </c>
      <c r="K290" s="1">
        <v>0</v>
      </c>
      <c r="N290" s="1">
        <v>0</v>
      </c>
      <c r="O290" s="1">
        <v>1</v>
      </c>
      <c r="P290" s="1">
        <v>0</v>
      </c>
      <c r="R290" s="1">
        <v>0</v>
      </c>
      <c r="S290" s="1">
        <v>0</v>
      </c>
      <c r="T290" s="1">
        <v>0</v>
      </c>
      <c r="U290" s="1" t="s">
        <v>148</v>
      </c>
      <c r="V290" s="1">
        <v>0</v>
      </c>
      <c r="W290" s="1">
        <v>0</v>
      </c>
      <c r="X290" s="1">
        <v>0</v>
      </c>
      <c r="AC290" s="1">
        <v>74</v>
      </c>
      <c r="AG290" s="1">
        <v>1</v>
      </c>
      <c r="AH290" s="1">
        <v>4</v>
      </c>
      <c r="AI290" s="1">
        <v>4</v>
      </c>
      <c r="AJ290" s="1">
        <v>4</v>
      </c>
      <c r="AK290" s="1">
        <v>4</v>
      </c>
      <c r="AL290" s="1">
        <v>4</v>
      </c>
      <c r="AM290" s="1">
        <v>4</v>
      </c>
      <c r="AN290" s="1">
        <v>5</v>
      </c>
      <c r="AO290" s="1">
        <v>5</v>
      </c>
      <c r="AP290" s="1">
        <v>4</v>
      </c>
      <c r="AQ290" s="1">
        <v>4</v>
      </c>
      <c r="AR290" s="1">
        <v>5</v>
      </c>
      <c r="AS290" s="1">
        <v>5</v>
      </c>
      <c r="AT290" s="1">
        <v>4</v>
      </c>
      <c r="AU290" s="1">
        <v>10</v>
      </c>
    </row>
    <row r="291" spans="1:47" x14ac:dyDescent="0.45">
      <c r="A291" s="1">
        <v>290</v>
      </c>
      <c r="B291" s="1">
        <v>1</v>
      </c>
      <c r="C291" s="2">
        <v>85</v>
      </c>
      <c r="D291" s="1" t="s">
        <v>171</v>
      </c>
      <c r="E291" s="1">
        <v>0</v>
      </c>
      <c r="K291" s="1" t="s">
        <v>147</v>
      </c>
      <c r="N291" s="1" t="s">
        <v>147</v>
      </c>
      <c r="O291" s="1" t="s">
        <v>147</v>
      </c>
      <c r="S291" s="1" t="s">
        <v>148</v>
      </c>
      <c r="T291" s="1" t="s">
        <v>148</v>
      </c>
      <c r="U291" s="1" t="s">
        <v>148</v>
      </c>
      <c r="V291" s="1" t="s">
        <v>148</v>
      </c>
      <c r="W291" s="1" t="s">
        <v>148</v>
      </c>
      <c r="X291" s="1" t="s">
        <v>148</v>
      </c>
    </row>
    <row r="292" spans="1:47" x14ac:dyDescent="0.45">
      <c r="A292" s="1">
        <v>291</v>
      </c>
      <c r="B292" s="1">
        <v>1</v>
      </c>
      <c r="C292" s="2">
        <v>61</v>
      </c>
      <c r="D292" s="1" t="s">
        <v>154</v>
      </c>
      <c r="E292" s="1">
        <v>0</v>
      </c>
      <c r="K292" s="1" t="s">
        <v>147</v>
      </c>
      <c r="N292" s="1" t="s">
        <v>147</v>
      </c>
      <c r="O292" s="1" t="s">
        <v>147</v>
      </c>
      <c r="S292" s="1" t="s">
        <v>148</v>
      </c>
      <c r="T292" s="1" t="s">
        <v>148</v>
      </c>
      <c r="U292" s="1" t="s">
        <v>148</v>
      </c>
      <c r="V292" s="1" t="s">
        <v>148</v>
      </c>
      <c r="W292" s="1" t="s">
        <v>148</v>
      </c>
      <c r="X292" s="1" t="s">
        <v>148</v>
      </c>
    </row>
    <row r="293" spans="1:47" x14ac:dyDescent="0.45">
      <c r="A293" s="1">
        <v>292</v>
      </c>
      <c r="B293" s="1">
        <v>1</v>
      </c>
      <c r="C293" s="2">
        <v>81</v>
      </c>
      <c r="D293" s="1" t="s">
        <v>149</v>
      </c>
      <c r="E293" s="1">
        <v>0</v>
      </c>
      <c r="K293" s="1" t="s">
        <v>147</v>
      </c>
      <c r="N293" s="1" t="s">
        <v>147</v>
      </c>
      <c r="O293" s="1" t="s">
        <v>147</v>
      </c>
      <c r="S293" s="1" t="s">
        <v>148</v>
      </c>
      <c r="T293" s="1" t="s">
        <v>148</v>
      </c>
      <c r="U293" s="1" t="s">
        <v>148</v>
      </c>
      <c r="V293" s="1" t="s">
        <v>148</v>
      </c>
      <c r="W293" s="1" t="s">
        <v>148</v>
      </c>
      <c r="X293" s="1" t="s">
        <v>148</v>
      </c>
    </row>
    <row r="294" spans="1:47" x14ac:dyDescent="0.45">
      <c r="A294" s="1">
        <v>293</v>
      </c>
      <c r="B294" s="1">
        <v>1</v>
      </c>
      <c r="C294" s="2">
        <v>81</v>
      </c>
      <c r="D294" s="1" t="s">
        <v>190</v>
      </c>
      <c r="E294" s="1">
        <v>1</v>
      </c>
      <c r="F294" s="1" t="s">
        <v>190</v>
      </c>
      <c r="G294" s="1">
        <v>1</v>
      </c>
      <c r="I294" s="1">
        <v>3</v>
      </c>
      <c r="J294" s="1">
        <v>3</v>
      </c>
      <c r="K294" s="1">
        <v>1</v>
      </c>
      <c r="L294" s="1">
        <v>1</v>
      </c>
      <c r="M294" s="1">
        <v>3</v>
      </c>
      <c r="N294" s="1">
        <v>0</v>
      </c>
      <c r="O294" s="1">
        <v>1</v>
      </c>
      <c r="P294" s="1">
        <v>0</v>
      </c>
      <c r="R294" s="1">
        <v>0</v>
      </c>
      <c r="S294" s="1">
        <v>0</v>
      </c>
      <c r="T294" s="1">
        <v>1</v>
      </c>
      <c r="U294" s="1">
        <v>1</v>
      </c>
      <c r="V294" s="1">
        <v>0</v>
      </c>
      <c r="W294" s="1">
        <v>0</v>
      </c>
      <c r="X294" s="1">
        <v>1</v>
      </c>
      <c r="Z294" s="1">
        <v>125</v>
      </c>
      <c r="AA294" s="1">
        <v>74</v>
      </c>
      <c r="AB294" s="1">
        <v>71</v>
      </c>
      <c r="AC294" s="1">
        <v>51</v>
      </c>
      <c r="AD294" s="1">
        <v>3</v>
      </c>
      <c r="AE294" s="1">
        <v>5</v>
      </c>
      <c r="AF294" s="1">
        <v>0</v>
      </c>
    </row>
    <row r="295" spans="1:47" x14ac:dyDescent="0.45">
      <c r="A295" s="1">
        <v>294</v>
      </c>
      <c r="B295" s="1">
        <v>0</v>
      </c>
      <c r="C295" s="2">
        <v>65</v>
      </c>
      <c r="D295" s="1" t="s">
        <v>181</v>
      </c>
      <c r="E295" s="1">
        <v>0</v>
      </c>
      <c r="K295" s="1" t="s">
        <v>147</v>
      </c>
      <c r="N295" s="1" t="s">
        <v>147</v>
      </c>
      <c r="O295" s="1" t="s">
        <v>147</v>
      </c>
      <c r="S295" s="1" t="s">
        <v>148</v>
      </c>
      <c r="T295" s="1" t="s">
        <v>148</v>
      </c>
      <c r="U295" s="1" t="s">
        <v>148</v>
      </c>
      <c r="V295" s="1" t="s">
        <v>148</v>
      </c>
      <c r="W295" s="1" t="s">
        <v>148</v>
      </c>
      <c r="X295" s="1" t="s">
        <v>148</v>
      </c>
    </row>
    <row r="296" spans="1:47" x14ac:dyDescent="0.45">
      <c r="A296" s="1">
        <v>295</v>
      </c>
      <c r="B296" s="1">
        <v>0</v>
      </c>
      <c r="C296" s="2">
        <v>78</v>
      </c>
      <c r="D296" s="1" t="s">
        <v>167</v>
      </c>
      <c r="E296" s="1">
        <v>0</v>
      </c>
      <c r="K296" s="1" t="s">
        <v>147</v>
      </c>
      <c r="N296" s="1" t="s">
        <v>147</v>
      </c>
      <c r="O296" s="1" t="s">
        <v>147</v>
      </c>
      <c r="S296" s="1" t="s">
        <v>148</v>
      </c>
      <c r="T296" s="1" t="s">
        <v>148</v>
      </c>
      <c r="U296" s="1" t="s">
        <v>148</v>
      </c>
      <c r="V296" s="1" t="s">
        <v>148</v>
      </c>
      <c r="W296" s="1" t="s">
        <v>148</v>
      </c>
      <c r="X296" s="1" t="s">
        <v>148</v>
      </c>
    </row>
    <row r="297" spans="1:47" x14ac:dyDescent="0.45">
      <c r="A297" s="1">
        <v>296</v>
      </c>
      <c r="B297" s="1">
        <v>0</v>
      </c>
      <c r="C297" s="2">
        <v>84</v>
      </c>
      <c r="D297" s="1" t="s">
        <v>199</v>
      </c>
      <c r="E297" s="1">
        <v>1</v>
      </c>
      <c r="F297" s="1" t="s">
        <v>225</v>
      </c>
      <c r="G297" s="1">
        <v>1</v>
      </c>
      <c r="I297" s="1">
        <v>4</v>
      </c>
      <c r="J297" s="1">
        <v>3</v>
      </c>
      <c r="K297" s="1">
        <v>0</v>
      </c>
      <c r="N297" s="1">
        <v>0</v>
      </c>
      <c r="O297" s="1">
        <v>1</v>
      </c>
      <c r="P297" s="1">
        <v>0</v>
      </c>
      <c r="R297" s="1">
        <v>1</v>
      </c>
      <c r="S297" s="1">
        <v>1</v>
      </c>
      <c r="T297" s="1">
        <v>1</v>
      </c>
      <c r="U297" s="1">
        <v>1</v>
      </c>
      <c r="V297" s="1">
        <v>0</v>
      </c>
      <c r="W297" s="1" t="s">
        <v>148</v>
      </c>
      <c r="X297" s="1">
        <v>1</v>
      </c>
      <c r="Y297" s="1" t="s">
        <v>267</v>
      </c>
      <c r="Z297" s="1">
        <v>110</v>
      </c>
      <c r="AA297" s="1">
        <v>80</v>
      </c>
      <c r="AB297" s="1">
        <v>80</v>
      </c>
      <c r="AC297" s="1">
        <v>49</v>
      </c>
      <c r="AD297" s="1">
        <v>5</v>
      </c>
      <c r="AE297" s="1">
        <v>5</v>
      </c>
      <c r="AF297" s="1">
        <v>2</v>
      </c>
    </row>
    <row r="298" spans="1:47" x14ac:dyDescent="0.45">
      <c r="A298" s="1">
        <v>297</v>
      </c>
      <c r="B298" s="1">
        <v>1</v>
      </c>
      <c r="C298" s="2">
        <v>85</v>
      </c>
      <c r="D298" s="1" t="s">
        <v>162</v>
      </c>
      <c r="E298" s="1">
        <v>1</v>
      </c>
      <c r="F298" s="1" t="s">
        <v>268</v>
      </c>
      <c r="G298" s="1">
        <v>1</v>
      </c>
      <c r="I298" s="1">
        <v>3</v>
      </c>
      <c r="J298" s="1">
        <v>2</v>
      </c>
      <c r="K298" s="1">
        <v>0</v>
      </c>
      <c r="N298" s="1">
        <v>0</v>
      </c>
      <c r="O298" s="1" t="s">
        <v>147</v>
      </c>
      <c r="P298" s="1">
        <v>0</v>
      </c>
      <c r="R298" s="1">
        <v>0</v>
      </c>
      <c r="S298" s="1">
        <v>1</v>
      </c>
      <c r="T298" s="1">
        <v>1</v>
      </c>
      <c r="U298" s="1">
        <v>1</v>
      </c>
      <c r="V298" s="1">
        <v>0</v>
      </c>
      <c r="W298" s="1" t="s">
        <v>148</v>
      </c>
      <c r="X298" s="1" t="s">
        <v>148</v>
      </c>
      <c r="AD298" s="1">
        <v>5</v>
      </c>
      <c r="AE298" s="1">
        <v>7</v>
      </c>
      <c r="AF298" s="1">
        <v>5</v>
      </c>
    </row>
    <row r="299" spans="1:47" x14ac:dyDescent="0.45">
      <c r="A299" s="1">
        <v>298</v>
      </c>
      <c r="B299" s="1">
        <v>1</v>
      </c>
      <c r="C299" s="2">
        <v>78</v>
      </c>
      <c r="D299" s="1" t="s">
        <v>269</v>
      </c>
      <c r="E299" s="1">
        <v>0</v>
      </c>
      <c r="K299" s="1" t="s">
        <v>147</v>
      </c>
      <c r="N299" s="1" t="s">
        <v>147</v>
      </c>
      <c r="O299" s="1" t="s">
        <v>147</v>
      </c>
      <c r="S299" s="1" t="s">
        <v>148</v>
      </c>
      <c r="T299" s="1" t="s">
        <v>148</v>
      </c>
      <c r="U299" s="1" t="s">
        <v>148</v>
      </c>
      <c r="V299" s="1" t="s">
        <v>148</v>
      </c>
      <c r="W299" s="1" t="s">
        <v>148</v>
      </c>
      <c r="X299" s="1" t="s">
        <v>148</v>
      </c>
    </row>
    <row r="300" spans="1:47" x14ac:dyDescent="0.45">
      <c r="A300" s="1">
        <v>299</v>
      </c>
      <c r="B300" s="1">
        <v>1</v>
      </c>
      <c r="C300" s="2">
        <v>48</v>
      </c>
      <c r="D300" s="1" t="s">
        <v>153</v>
      </c>
      <c r="E300" s="1">
        <v>1</v>
      </c>
      <c r="F300" s="1" t="s">
        <v>167</v>
      </c>
      <c r="G300" s="1">
        <v>1</v>
      </c>
      <c r="I300" s="1">
        <v>2</v>
      </c>
      <c r="J300" s="1">
        <v>3</v>
      </c>
      <c r="K300" s="1">
        <v>0</v>
      </c>
      <c r="N300" s="1">
        <v>0</v>
      </c>
      <c r="O300" s="1">
        <v>1</v>
      </c>
      <c r="P300" s="1">
        <v>0</v>
      </c>
      <c r="R300" s="1">
        <v>1</v>
      </c>
      <c r="S300" s="1">
        <v>0</v>
      </c>
      <c r="T300" s="1">
        <v>1</v>
      </c>
      <c r="U300" s="1">
        <v>1</v>
      </c>
      <c r="V300" s="1">
        <v>0</v>
      </c>
      <c r="W300" s="1">
        <v>0</v>
      </c>
      <c r="X300" s="1">
        <v>0</v>
      </c>
      <c r="AC300" s="1">
        <v>87</v>
      </c>
      <c r="AD300" s="1">
        <v>0</v>
      </c>
      <c r="AE300" s="1">
        <v>9</v>
      </c>
      <c r="AF300" s="1">
        <v>0</v>
      </c>
    </row>
    <row r="301" spans="1:47" x14ac:dyDescent="0.45">
      <c r="A301" s="1">
        <v>300</v>
      </c>
      <c r="B301" s="1">
        <v>0</v>
      </c>
      <c r="C301" s="2">
        <v>83</v>
      </c>
      <c r="D301" s="1" t="s">
        <v>175</v>
      </c>
      <c r="E301" s="1">
        <v>0</v>
      </c>
      <c r="K301" s="1" t="s">
        <v>147</v>
      </c>
      <c r="N301" s="1" t="s">
        <v>147</v>
      </c>
      <c r="O301" s="1" t="s">
        <v>147</v>
      </c>
      <c r="S301" s="1" t="s">
        <v>148</v>
      </c>
      <c r="T301" s="1" t="s">
        <v>148</v>
      </c>
      <c r="U301" s="1" t="s">
        <v>148</v>
      </c>
      <c r="V301" s="1" t="s">
        <v>148</v>
      </c>
      <c r="W301" s="1" t="s">
        <v>148</v>
      </c>
      <c r="X301" s="1" t="s">
        <v>148</v>
      </c>
    </row>
    <row r="302" spans="1:47" x14ac:dyDescent="0.45">
      <c r="A302" s="1">
        <v>301</v>
      </c>
      <c r="B302" s="1">
        <v>1</v>
      </c>
      <c r="C302" s="2">
        <v>74</v>
      </c>
      <c r="D302" s="1" t="s">
        <v>188</v>
      </c>
      <c r="E302" s="1">
        <v>0</v>
      </c>
      <c r="J302" s="1">
        <v>2</v>
      </c>
      <c r="K302" s="1">
        <v>0</v>
      </c>
      <c r="N302" s="1">
        <v>0</v>
      </c>
      <c r="O302" s="1" t="s">
        <v>147</v>
      </c>
      <c r="S302" s="1" t="s">
        <v>148</v>
      </c>
      <c r="T302" s="1" t="s">
        <v>148</v>
      </c>
      <c r="U302" s="1" t="s">
        <v>148</v>
      </c>
      <c r="V302" s="1" t="s">
        <v>148</v>
      </c>
      <c r="W302" s="1" t="s">
        <v>148</v>
      </c>
      <c r="X302" s="1" t="s">
        <v>148</v>
      </c>
    </row>
    <row r="303" spans="1:47" x14ac:dyDescent="0.45">
      <c r="A303" s="1">
        <v>302</v>
      </c>
      <c r="B303" s="1">
        <v>1</v>
      </c>
      <c r="C303" s="2">
        <v>68</v>
      </c>
      <c r="D303" s="1" t="s">
        <v>161</v>
      </c>
      <c r="E303" s="1">
        <v>0</v>
      </c>
      <c r="K303" s="1" t="s">
        <v>147</v>
      </c>
      <c r="N303" s="1" t="s">
        <v>147</v>
      </c>
      <c r="O303" s="1" t="s">
        <v>147</v>
      </c>
      <c r="S303" s="1" t="s">
        <v>148</v>
      </c>
      <c r="T303" s="1" t="s">
        <v>148</v>
      </c>
      <c r="U303" s="1" t="s">
        <v>148</v>
      </c>
      <c r="V303" s="1" t="s">
        <v>148</v>
      </c>
      <c r="W303" s="1" t="s">
        <v>148</v>
      </c>
      <c r="X303" s="1" t="s">
        <v>148</v>
      </c>
    </row>
    <row r="304" spans="1:47" x14ac:dyDescent="0.45">
      <c r="A304" s="1">
        <v>303</v>
      </c>
      <c r="B304" s="1">
        <v>1</v>
      </c>
      <c r="C304" s="2">
        <v>75</v>
      </c>
      <c r="D304" s="1" t="s">
        <v>157</v>
      </c>
      <c r="E304" s="1">
        <v>0</v>
      </c>
      <c r="K304" s="1" t="s">
        <v>147</v>
      </c>
      <c r="N304" s="1" t="s">
        <v>147</v>
      </c>
      <c r="O304" s="1" t="s">
        <v>147</v>
      </c>
      <c r="S304" s="1" t="s">
        <v>148</v>
      </c>
      <c r="T304" s="1" t="s">
        <v>148</v>
      </c>
      <c r="U304" s="1" t="s">
        <v>148</v>
      </c>
      <c r="V304" s="1" t="s">
        <v>148</v>
      </c>
      <c r="W304" s="1" t="s">
        <v>148</v>
      </c>
      <c r="X304" s="1" t="s">
        <v>148</v>
      </c>
    </row>
    <row r="305" spans="1:47" x14ac:dyDescent="0.45">
      <c r="A305" s="1">
        <v>304</v>
      </c>
      <c r="B305" s="1">
        <v>1</v>
      </c>
      <c r="C305" s="2">
        <v>73</v>
      </c>
      <c r="D305" s="1" t="s">
        <v>157</v>
      </c>
      <c r="E305" s="1">
        <v>0</v>
      </c>
      <c r="J305" s="1">
        <v>1</v>
      </c>
      <c r="K305" s="1" t="s">
        <v>147</v>
      </c>
      <c r="N305" s="1">
        <v>1</v>
      </c>
      <c r="O305" s="1" t="s">
        <v>147</v>
      </c>
      <c r="S305" s="1" t="s">
        <v>148</v>
      </c>
      <c r="T305" s="1" t="s">
        <v>148</v>
      </c>
      <c r="U305" s="1" t="s">
        <v>148</v>
      </c>
      <c r="V305" s="1" t="s">
        <v>148</v>
      </c>
      <c r="W305" s="1" t="s">
        <v>148</v>
      </c>
      <c r="X305" s="1" t="s">
        <v>148</v>
      </c>
    </row>
    <row r="306" spans="1:47" x14ac:dyDescent="0.45">
      <c r="A306" s="1">
        <v>305</v>
      </c>
      <c r="B306" s="1">
        <v>1</v>
      </c>
      <c r="C306" s="2">
        <v>71</v>
      </c>
      <c r="D306" s="1" t="s">
        <v>190</v>
      </c>
      <c r="E306" s="1">
        <v>1</v>
      </c>
      <c r="F306" s="1" t="s">
        <v>251</v>
      </c>
      <c r="G306" s="1">
        <v>1</v>
      </c>
      <c r="I306" s="1">
        <v>2</v>
      </c>
      <c r="J306" s="1">
        <v>2</v>
      </c>
      <c r="K306" s="1">
        <v>0</v>
      </c>
      <c r="N306" s="1">
        <v>0</v>
      </c>
      <c r="O306" s="1" t="s">
        <v>147</v>
      </c>
      <c r="P306" s="1">
        <v>0</v>
      </c>
      <c r="R306" s="1">
        <v>0</v>
      </c>
      <c r="S306" s="1" t="s">
        <v>148</v>
      </c>
      <c r="T306" s="1" t="s">
        <v>148</v>
      </c>
      <c r="U306" s="1" t="s">
        <v>148</v>
      </c>
      <c r="V306" s="1" t="s">
        <v>148</v>
      </c>
      <c r="W306" s="1" t="s">
        <v>148</v>
      </c>
      <c r="X306" s="1" t="s">
        <v>148</v>
      </c>
      <c r="AE306" s="1">
        <v>0</v>
      </c>
      <c r="AG306" s="1">
        <v>1</v>
      </c>
      <c r="AH306" s="1">
        <v>4</v>
      </c>
      <c r="AI306" s="1">
        <v>5</v>
      </c>
      <c r="AJ306" s="1">
        <v>4</v>
      </c>
      <c r="AK306" s="1">
        <v>5</v>
      </c>
      <c r="AL306" s="1">
        <v>5</v>
      </c>
      <c r="AM306" s="1">
        <v>4</v>
      </c>
      <c r="AN306" s="1">
        <v>4</v>
      </c>
      <c r="AO306" s="1">
        <v>5</v>
      </c>
      <c r="AP306" s="1">
        <v>4</v>
      </c>
      <c r="AQ306" s="1">
        <v>5</v>
      </c>
      <c r="AR306" s="1">
        <v>4</v>
      </c>
      <c r="AS306" s="1">
        <v>5</v>
      </c>
      <c r="AT306" s="1">
        <v>5</v>
      </c>
      <c r="AU306" s="1">
        <v>10</v>
      </c>
    </row>
    <row r="307" spans="1:47" x14ac:dyDescent="0.45">
      <c r="A307" s="1">
        <v>306</v>
      </c>
      <c r="B307" s="1">
        <v>0</v>
      </c>
      <c r="C307" s="2">
        <v>91</v>
      </c>
      <c r="D307" s="1" t="s">
        <v>154</v>
      </c>
      <c r="E307" s="1">
        <v>0</v>
      </c>
      <c r="J307" s="1">
        <v>2</v>
      </c>
      <c r="K307" s="1">
        <v>1</v>
      </c>
      <c r="L307" s="1">
        <v>1</v>
      </c>
      <c r="N307" s="1" t="s">
        <v>147</v>
      </c>
      <c r="O307" s="1" t="s">
        <v>147</v>
      </c>
      <c r="S307" s="1" t="s">
        <v>148</v>
      </c>
      <c r="T307" s="1" t="s">
        <v>148</v>
      </c>
      <c r="U307" s="1" t="s">
        <v>148</v>
      </c>
      <c r="V307" s="1" t="s">
        <v>148</v>
      </c>
      <c r="W307" s="1" t="s">
        <v>148</v>
      </c>
      <c r="X307" s="1" t="s">
        <v>148</v>
      </c>
    </row>
    <row r="308" spans="1:47" x14ac:dyDescent="0.45">
      <c r="A308" s="1">
        <v>307</v>
      </c>
      <c r="B308" s="1">
        <v>1</v>
      </c>
      <c r="C308" s="2">
        <v>72</v>
      </c>
      <c r="D308" s="1" t="s">
        <v>215</v>
      </c>
      <c r="E308" s="1">
        <v>1</v>
      </c>
      <c r="F308" s="1" t="s">
        <v>158</v>
      </c>
      <c r="G308" s="1">
        <v>1</v>
      </c>
      <c r="I308" s="1">
        <v>3</v>
      </c>
      <c r="J308" s="1">
        <v>3</v>
      </c>
      <c r="K308" s="1">
        <v>0</v>
      </c>
      <c r="N308" s="1">
        <v>1</v>
      </c>
      <c r="O308" s="1">
        <v>1</v>
      </c>
      <c r="P308" s="1">
        <v>0</v>
      </c>
      <c r="R308" s="1">
        <v>0</v>
      </c>
      <c r="S308" s="1">
        <v>1</v>
      </c>
      <c r="T308" s="1">
        <v>0</v>
      </c>
      <c r="U308" s="1" t="s">
        <v>148</v>
      </c>
      <c r="V308" s="1">
        <v>1</v>
      </c>
      <c r="W308" s="1">
        <v>1</v>
      </c>
      <c r="X308" s="1">
        <v>1</v>
      </c>
      <c r="Y308" s="1" t="s">
        <v>270</v>
      </c>
      <c r="AC308" s="1">
        <v>58</v>
      </c>
      <c r="AD308" s="1">
        <v>0</v>
      </c>
      <c r="AE308" s="1">
        <v>0</v>
      </c>
      <c r="AF308" s="1">
        <v>2</v>
      </c>
    </row>
    <row r="309" spans="1:47" x14ac:dyDescent="0.45">
      <c r="A309" s="1">
        <v>308</v>
      </c>
      <c r="B309" s="1">
        <v>1</v>
      </c>
      <c r="C309" s="2">
        <v>60</v>
      </c>
      <c r="D309" s="1" t="s">
        <v>161</v>
      </c>
      <c r="E309" s="1">
        <v>0</v>
      </c>
      <c r="J309" s="1">
        <v>1</v>
      </c>
      <c r="K309" s="1">
        <v>0</v>
      </c>
      <c r="N309" s="1" t="s">
        <v>147</v>
      </c>
      <c r="O309" s="1" t="s">
        <v>147</v>
      </c>
      <c r="S309" s="1" t="s">
        <v>148</v>
      </c>
      <c r="T309" s="1" t="s">
        <v>148</v>
      </c>
      <c r="U309" s="1" t="s">
        <v>148</v>
      </c>
      <c r="V309" s="1" t="s">
        <v>148</v>
      </c>
      <c r="W309" s="1" t="s">
        <v>148</v>
      </c>
      <c r="X309" s="1" t="s">
        <v>148</v>
      </c>
    </row>
    <row r="310" spans="1:47" x14ac:dyDescent="0.45">
      <c r="A310" s="1">
        <v>309</v>
      </c>
      <c r="B310" s="1">
        <v>1</v>
      </c>
      <c r="C310" s="2">
        <v>71</v>
      </c>
      <c r="D310" s="1" t="s">
        <v>200</v>
      </c>
      <c r="E310" s="1">
        <v>0</v>
      </c>
      <c r="J310" s="1">
        <v>2</v>
      </c>
      <c r="K310" s="1">
        <v>1</v>
      </c>
      <c r="L310" s="1">
        <v>1</v>
      </c>
      <c r="N310" s="1" t="s">
        <v>147</v>
      </c>
      <c r="O310" s="1" t="s">
        <v>147</v>
      </c>
      <c r="S310" s="1" t="s">
        <v>148</v>
      </c>
      <c r="T310" s="1" t="s">
        <v>148</v>
      </c>
      <c r="U310" s="1" t="s">
        <v>148</v>
      </c>
      <c r="V310" s="1" t="s">
        <v>148</v>
      </c>
      <c r="W310" s="1" t="s">
        <v>148</v>
      </c>
      <c r="X310" s="1" t="s">
        <v>148</v>
      </c>
    </row>
    <row r="311" spans="1:47" x14ac:dyDescent="0.45">
      <c r="A311" s="1">
        <v>310</v>
      </c>
      <c r="B311" s="1">
        <v>0</v>
      </c>
      <c r="C311" s="2">
        <v>74</v>
      </c>
      <c r="D311" s="1" t="s">
        <v>183</v>
      </c>
      <c r="E311" s="1">
        <v>0</v>
      </c>
      <c r="K311" s="1" t="s">
        <v>147</v>
      </c>
      <c r="N311" s="1" t="s">
        <v>147</v>
      </c>
      <c r="O311" s="1" t="s">
        <v>147</v>
      </c>
      <c r="S311" s="1" t="s">
        <v>148</v>
      </c>
      <c r="T311" s="1" t="s">
        <v>148</v>
      </c>
      <c r="U311" s="1" t="s">
        <v>148</v>
      </c>
      <c r="V311" s="1" t="s">
        <v>148</v>
      </c>
      <c r="W311" s="1" t="s">
        <v>148</v>
      </c>
      <c r="X311" s="1" t="s">
        <v>148</v>
      </c>
    </row>
    <row r="312" spans="1:47" x14ac:dyDescent="0.45">
      <c r="A312" s="1">
        <v>311</v>
      </c>
      <c r="B312" s="1">
        <v>1</v>
      </c>
      <c r="C312" s="2">
        <v>50</v>
      </c>
      <c r="D312" s="1" t="s">
        <v>205</v>
      </c>
      <c r="E312" s="1">
        <v>0</v>
      </c>
      <c r="J312" s="1">
        <v>2</v>
      </c>
      <c r="K312" s="1">
        <v>0</v>
      </c>
      <c r="N312" s="1">
        <v>0</v>
      </c>
      <c r="O312" s="1" t="s">
        <v>147</v>
      </c>
      <c r="S312" s="1" t="s">
        <v>148</v>
      </c>
      <c r="T312" s="1" t="s">
        <v>148</v>
      </c>
      <c r="U312" s="1" t="s">
        <v>148</v>
      </c>
      <c r="V312" s="1" t="s">
        <v>148</v>
      </c>
      <c r="W312" s="1" t="s">
        <v>148</v>
      </c>
      <c r="X312" s="1" t="s">
        <v>148</v>
      </c>
    </row>
    <row r="313" spans="1:47" x14ac:dyDescent="0.45">
      <c r="A313" s="1">
        <v>312</v>
      </c>
      <c r="B313" s="1">
        <v>1</v>
      </c>
      <c r="C313" s="2">
        <v>57</v>
      </c>
      <c r="D313" s="1" t="s">
        <v>170</v>
      </c>
      <c r="E313" s="1">
        <v>0</v>
      </c>
      <c r="J313" s="1">
        <v>1</v>
      </c>
      <c r="K313" s="1" t="s">
        <v>147</v>
      </c>
      <c r="N313" s="1">
        <v>0</v>
      </c>
      <c r="O313" s="1" t="s">
        <v>147</v>
      </c>
      <c r="S313" s="1" t="s">
        <v>148</v>
      </c>
      <c r="T313" s="1" t="s">
        <v>148</v>
      </c>
      <c r="U313" s="1" t="s">
        <v>148</v>
      </c>
      <c r="V313" s="1" t="s">
        <v>148</v>
      </c>
      <c r="W313" s="1" t="s">
        <v>148</v>
      </c>
      <c r="X313" s="1" t="s">
        <v>148</v>
      </c>
    </row>
    <row r="314" spans="1:47" x14ac:dyDescent="0.45">
      <c r="A314" s="1">
        <v>313</v>
      </c>
      <c r="B314" s="1">
        <v>0</v>
      </c>
      <c r="C314" s="2">
        <v>76</v>
      </c>
      <c r="D314" s="1" t="s">
        <v>171</v>
      </c>
      <c r="E314" s="1">
        <v>0</v>
      </c>
      <c r="K314" s="1" t="s">
        <v>147</v>
      </c>
      <c r="N314" s="1" t="s">
        <v>147</v>
      </c>
      <c r="O314" s="1" t="s">
        <v>147</v>
      </c>
      <c r="S314" s="1" t="s">
        <v>148</v>
      </c>
      <c r="T314" s="1" t="s">
        <v>148</v>
      </c>
      <c r="U314" s="1" t="s">
        <v>148</v>
      </c>
      <c r="V314" s="1" t="s">
        <v>148</v>
      </c>
      <c r="W314" s="1" t="s">
        <v>148</v>
      </c>
      <c r="X314" s="1" t="s">
        <v>148</v>
      </c>
    </row>
    <row r="315" spans="1:47" x14ac:dyDescent="0.45">
      <c r="A315" s="1">
        <v>314</v>
      </c>
      <c r="B315" s="1">
        <v>1</v>
      </c>
      <c r="C315" s="2">
        <v>86</v>
      </c>
      <c r="D315" s="1" t="s">
        <v>203</v>
      </c>
      <c r="E315" s="1">
        <v>0</v>
      </c>
      <c r="J315" s="1">
        <v>1</v>
      </c>
      <c r="K315" s="1">
        <v>1</v>
      </c>
      <c r="L315" s="1">
        <v>1</v>
      </c>
      <c r="N315" s="1" t="s">
        <v>147</v>
      </c>
      <c r="O315" s="1" t="s">
        <v>147</v>
      </c>
      <c r="S315" s="1" t="s">
        <v>148</v>
      </c>
      <c r="T315" s="1" t="s">
        <v>148</v>
      </c>
      <c r="U315" s="1" t="s">
        <v>148</v>
      </c>
      <c r="V315" s="1" t="s">
        <v>148</v>
      </c>
      <c r="W315" s="1" t="s">
        <v>148</v>
      </c>
      <c r="X315" s="1" t="s">
        <v>148</v>
      </c>
    </row>
    <row r="316" spans="1:47" x14ac:dyDescent="0.45">
      <c r="A316" s="1">
        <v>315</v>
      </c>
      <c r="B316" s="1">
        <v>0</v>
      </c>
      <c r="C316" s="2">
        <v>37</v>
      </c>
      <c r="D316" s="1" t="s">
        <v>213</v>
      </c>
      <c r="E316" s="1">
        <v>1</v>
      </c>
      <c r="F316" s="1" t="s">
        <v>271</v>
      </c>
      <c r="G316" s="1">
        <v>1</v>
      </c>
      <c r="I316" s="1">
        <v>4</v>
      </c>
      <c r="J316" s="1">
        <v>3</v>
      </c>
      <c r="K316" s="1">
        <v>0</v>
      </c>
      <c r="N316" s="1">
        <v>0</v>
      </c>
      <c r="O316" s="1">
        <v>0</v>
      </c>
      <c r="P316" s="1">
        <v>1</v>
      </c>
      <c r="Q316" s="1">
        <v>3</v>
      </c>
      <c r="R316" s="1">
        <v>0</v>
      </c>
      <c r="S316" s="1">
        <v>1</v>
      </c>
      <c r="T316" s="1">
        <v>0</v>
      </c>
      <c r="U316" s="1" t="s">
        <v>148</v>
      </c>
      <c r="V316" s="1">
        <v>0</v>
      </c>
      <c r="W316" s="1" t="s">
        <v>148</v>
      </c>
      <c r="X316" s="1">
        <v>0</v>
      </c>
      <c r="Z316" s="1">
        <v>94</v>
      </c>
      <c r="AA316" s="1">
        <v>65</v>
      </c>
      <c r="AB316" s="1">
        <v>73</v>
      </c>
      <c r="AC316" s="1">
        <v>57.5</v>
      </c>
      <c r="AD316" s="1">
        <v>0</v>
      </c>
      <c r="AE316" s="1">
        <v>1</v>
      </c>
      <c r="AF316" s="1">
        <v>3</v>
      </c>
    </row>
    <row r="317" spans="1:47" x14ac:dyDescent="0.45">
      <c r="A317" s="1">
        <v>316</v>
      </c>
      <c r="B317" s="1">
        <v>1</v>
      </c>
      <c r="C317" s="2">
        <v>85</v>
      </c>
      <c r="D317" s="1" t="s">
        <v>215</v>
      </c>
      <c r="E317" s="1">
        <v>0</v>
      </c>
      <c r="J317" s="1">
        <v>1</v>
      </c>
      <c r="K317" s="1">
        <v>1</v>
      </c>
      <c r="L317" s="1">
        <v>1</v>
      </c>
      <c r="N317" s="1" t="s">
        <v>147</v>
      </c>
      <c r="O317" s="1" t="s">
        <v>147</v>
      </c>
      <c r="S317" s="1" t="s">
        <v>148</v>
      </c>
      <c r="T317" s="1" t="s">
        <v>148</v>
      </c>
      <c r="U317" s="1" t="s">
        <v>148</v>
      </c>
      <c r="V317" s="1" t="s">
        <v>148</v>
      </c>
      <c r="W317" s="1" t="s">
        <v>148</v>
      </c>
      <c r="X317" s="1" t="s">
        <v>148</v>
      </c>
    </row>
    <row r="318" spans="1:47" x14ac:dyDescent="0.45">
      <c r="A318" s="1">
        <v>317</v>
      </c>
      <c r="B318" s="1">
        <v>1</v>
      </c>
      <c r="C318" s="2">
        <v>71</v>
      </c>
      <c r="D318" s="1" t="s">
        <v>215</v>
      </c>
      <c r="E318" s="1">
        <v>1</v>
      </c>
      <c r="F318" s="1" t="s">
        <v>158</v>
      </c>
      <c r="G318" s="1">
        <v>1</v>
      </c>
      <c r="I318" s="1">
        <v>3</v>
      </c>
      <c r="J318" s="1">
        <v>2</v>
      </c>
      <c r="K318" s="1" t="s">
        <v>147</v>
      </c>
      <c r="N318" s="1">
        <v>0</v>
      </c>
      <c r="O318" s="1">
        <v>1</v>
      </c>
      <c r="P318" s="1">
        <v>0</v>
      </c>
      <c r="R318" s="1">
        <v>0</v>
      </c>
      <c r="S318" s="1">
        <v>0</v>
      </c>
      <c r="T318" s="1">
        <v>1</v>
      </c>
      <c r="U318" s="1">
        <v>1</v>
      </c>
      <c r="V318" s="1">
        <v>0</v>
      </c>
      <c r="W318" s="1" t="s">
        <v>148</v>
      </c>
      <c r="X318" s="1">
        <v>0</v>
      </c>
      <c r="Z318" s="1">
        <v>105</v>
      </c>
      <c r="AA318" s="1">
        <v>71</v>
      </c>
      <c r="AB318" s="1">
        <v>58</v>
      </c>
      <c r="AC318" s="1">
        <v>66.400000000000006</v>
      </c>
    </row>
    <row r="319" spans="1:47" x14ac:dyDescent="0.45">
      <c r="A319" s="1">
        <v>318</v>
      </c>
      <c r="B319" s="1">
        <v>0</v>
      </c>
      <c r="C319" s="2">
        <v>74</v>
      </c>
      <c r="D319" s="1" t="s">
        <v>149</v>
      </c>
      <c r="E319" s="1">
        <v>0</v>
      </c>
      <c r="J319" s="1">
        <v>1</v>
      </c>
      <c r="K319" s="1">
        <v>1</v>
      </c>
      <c r="L319" s="1">
        <v>2</v>
      </c>
      <c r="N319" s="1" t="s">
        <v>147</v>
      </c>
      <c r="O319" s="1" t="s">
        <v>147</v>
      </c>
      <c r="S319" s="1" t="s">
        <v>148</v>
      </c>
      <c r="T319" s="1" t="s">
        <v>148</v>
      </c>
      <c r="U319" s="1" t="s">
        <v>148</v>
      </c>
      <c r="V319" s="1" t="s">
        <v>148</v>
      </c>
      <c r="W319" s="1" t="s">
        <v>148</v>
      </c>
      <c r="X319" s="1" t="s">
        <v>148</v>
      </c>
    </row>
    <row r="320" spans="1:47" x14ac:dyDescent="0.45">
      <c r="A320" s="1">
        <v>319</v>
      </c>
      <c r="B320" s="1">
        <v>0</v>
      </c>
      <c r="C320" s="2">
        <v>84</v>
      </c>
      <c r="D320" s="1" t="s">
        <v>155</v>
      </c>
      <c r="E320" s="1">
        <v>0</v>
      </c>
      <c r="K320" s="1" t="s">
        <v>147</v>
      </c>
      <c r="N320" s="1" t="s">
        <v>147</v>
      </c>
      <c r="O320" s="1" t="s">
        <v>147</v>
      </c>
      <c r="S320" s="1" t="s">
        <v>148</v>
      </c>
      <c r="T320" s="1" t="s">
        <v>148</v>
      </c>
      <c r="U320" s="1" t="s">
        <v>148</v>
      </c>
      <c r="V320" s="1" t="s">
        <v>148</v>
      </c>
      <c r="W320" s="1" t="s">
        <v>148</v>
      </c>
      <c r="X320" s="1" t="s">
        <v>148</v>
      </c>
    </row>
    <row r="321" spans="1:33" x14ac:dyDescent="0.45">
      <c r="A321" s="1">
        <v>320</v>
      </c>
      <c r="B321" s="1">
        <v>1</v>
      </c>
      <c r="C321" s="2">
        <v>60</v>
      </c>
      <c r="D321" s="1" t="s">
        <v>193</v>
      </c>
      <c r="E321" s="1">
        <v>0</v>
      </c>
      <c r="J321" s="1">
        <v>1</v>
      </c>
      <c r="K321" s="1">
        <v>0</v>
      </c>
      <c r="N321" s="1" t="s">
        <v>147</v>
      </c>
      <c r="O321" s="1" t="s">
        <v>147</v>
      </c>
      <c r="S321" s="1" t="s">
        <v>148</v>
      </c>
      <c r="T321" s="1" t="s">
        <v>148</v>
      </c>
      <c r="U321" s="1" t="s">
        <v>148</v>
      </c>
      <c r="V321" s="1" t="s">
        <v>148</v>
      </c>
      <c r="W321" s="1" t="s">
        <v>148</v>
      </c>
      <c r="X321" s="1" t="s">
        <v>148</v>
      </c>
    </row>
    <row r="322" spans="1:33" x14ac:dyDescent="0.45">
      <c r="A322" s="1">
        <v>321</v>
      </c>
      <c r="B322" s="1">
        <v>0</v>
      </c>
      <c r="C322" s="2">
        <v>86</v>
      </c>
      <c r="D322" s="1" t="s">
        <v>204</v>
      </c>
      <c r="E322" s="1">
        <v>0</v>
      </c>
      <c r="K322" s="1" t="s">
        <v>147</v>
      </c>
      <c r="N322" s="1" t="s">
        <v>147</v>
      </c>
      <c r="O322" s="1" t="s">
        <v>147</v>
      </c>
      <c r="S322" s="1" t="s">
        <v>148</v>
      </c>
      <c r="T322" s="1" t="s">
        <v>148</v>
      </c>
      <c r="U322" s="1" t="s">
        <v>148</v>
      </c>
      <c r="V322" s="1" t="s">
        <v>148</v>
      </c>
      <c r="W322" s="1" t="s">
        <v>148</v>
      </c>
      <c r="X322" s="1" t="s">
        <v>148</v>
      </c>
    </row>
    <row r="323" spans="1:33" x14ac:dyDescent="0.45">
      <c r="A323" s="1">
        <v>322</v>
      </c>
      <c r="B323" s="1">
        <v>0</v>
      </c>
      <c r="C323" s="2">
        <v>76</v>
      </c>
      <c r="D323" s="1" t="s">
        <v>146</v>
      </c>
      <c r="E323" s="1">
        <v>0</v>
      </c>
      <c r="K323" s="1" t="s">
        <v>147</v>
      </c>
      <c r="N323" s="1" t="s">
        <v>147</v>
      </c>
      <c r="O323" s="1" t="s">
        <v>147</v>
      </c>
      <c r="S323" s="1" t="s">
        <v>148</v>
      </c>
      <c r="T323" s="1" t="s">
        <v>148</v>
      </c>
      <c r="U323" s="1" t="s">
        <v>148</v>
      </c>
      <c r="V323" s="1" t="s">
        <v>148</v>
      </c>
      <c r="W323" s="1" t="s">
        <v>148</v>
      </c>
      <c r="X323" s="1" t="s">
        <v>148</v>
      </c>
    </row>
    <row r="324" spans="1:33" x14ac:dyDescent="0.45">
      <c r="A324" s="1">
        <v>323</v>
      </c>
      <c r="B324" s="1">
        <v>0</v>
      </c>
      <c r="C324" s="2">
        <v>79</v>
      </c>
      <c r="D324" s="1" t="s">
        <v>172</v>
      </c>
      <c r="E324" s="1">
        <v>0</v>
      </c>
      <c r="K324" s="1" t="s">
        <v>147</v>
      </c>
      <c r="N324" s="1" t="s">
        <v>147</v>
      </c>
      <c r="O324" s="1" t="s">
        <v>147</v>
      </c>
      <c r="S324" s="1" t="s">
        <v>148</v>
      </c>
      <c r="T324" s="1" t="s">
        <v>148</v>
      </c>
      <c r="U324" s="1" t="s">
        <v>148</v>
      </c>
      <c r="V324" s="1" t="s">
        <v>148</v>
      </c>
      <c r="W324" s="1" t="s">
        <v>148</v>
      </c>
      <c r="X324" s="1" t="s">
        <v>148</v>
      </c>
    </row>
    <row r="325" spans="1:33" x14ac:dyDescent="0.45">
      <c r="A325" s="1">
        <v>324</v>
      </c>
      <c r="B325" s="1">
        <v>1</v>
      </c>
      <c r="C325" s="2">
        <v>68</v>
      </c>
      <c r="D325" s="1" t="s">
        <v>203</v>
      </c>
      <c r="E325" s="1">
        <v>0</v>
      </c>
      <c r="J325" s="1">
        <v>1</v>
      </c>
      <c r="K325" s="1">
        <v>1</v>
      </c>
      <c r="L325" s="1">
        <v>1</v>
      </c>
      <c r="N325" s="1" t="s">
        <v>147</v>
      </c>
      <c r="O325" s="1" t="s">
        <v>147</v>
      </c>
      <c r="S325" s="1" t="s">
        <v>148</v>
      </c>
      <c r="T325" s="1" t="s">
        <v>148</v>
      </c>
      <c r="U325" s="1" t="s">
        <v>148</v>
      </c>
      <c r="V325" s="1" t="s">
        <v>148</v>
      </c>
      <c r="W325" s="1" t="s">
        <v>148</v>
      </c>
      <c r="X325" s="1" t="s">
        <v>148</v>
      </c>
    </row>
    <row r="326" spans="1:33" x14ac:dyDescent="0.45">
      <c r="A326" s="1">
        <v>325</v>
      </c>
      <c r="B326" s="1">
        <v>1</v>
      </c>
      <c r="C326" s="2">
        <v>73</v>
      </c>
      <c r="D326" s="1" t="s">
        <v>179</v>
      </c>
      <c r="E326" s="1">
        <v>0</v>
      </c>
      <c r="J326" s="1">
        <v>1</v>
      </c>
      <c r="K326" s="1">
        <v>1</v>
      </c>
      <c r="L326" s="1">
        <v>1</v>
      </c>
      <c r="N326" s="1" t="s">
        <v>147</v>
      </c>
      <c r="O326" s="1" t="s">
        <v>147</v>
      </c>
      <c r="S326" s="1" t="s">
        <v>148</v>
      </c>
      <c r="T326" s="1" t="s">
        <v>148</v>
      </c>
      <c r="U326" s="1" t="s">
        <v>148</v>
      </c>
      <c r="V326" s="1" t="s">
        <v>148</v>
      </c>
      <c r="W326" s="1" t="s">
        <v>148</v>
      </c>
      <c r="X326" s="1" t="s">
        <v>148</v>
      </c>
    </row>
    <row r="327" spans="1:33" x14ac:dyDescent="0.45">
      <c r="A327" s="1">
        <v>326</v>
      </c>
      <c r="B327" s="1">
        <v>1</v>
      </c>
      <c r="C327" s="2">
        <v>68</v>
      </c>
      <c r="D327" s="1" t="s">
        <v>187</v>
      </c>
      <c r="E327" s="1">
        <v>0</v>
      </c>
      <c r="K327" s="1" t="s">
        <v>147</v>
      </c>
      <c r="N327" s="1" t="s">
        <v>147</v>
      </c>
      <c r="O327" s="1" t="s">
        <v>147</v>
      </c>
      <c r="S327" s="1" t="s">
        <v>148</v>
      </c>
      <c r="T327" s="1" t="s">
        <v>148</v>
      </c>
      <c r="U327" s="1" t="s">
        <v>148</v>
      </c>
      <c r="V327" s="1" t="s">
        <v>148</v>
      </c>
      <c r="W327" s="1" t="s">
        <v>148</v>
      </c>
      <c r="X327" s="1" t="s">
        <v>148</v>
      </c>
    </row>
    <row r="328" spans="1:33" x14ac:dyDescent="0.45">
      <c r="A328" s="1">
        <v>327</v>
      </c>
      <c r="B328" s="1">
        <v>1</v>
      </c>
      <c r="C328" s="2">
        <v>70</v>
      </c>
      <c r="D328" s="1" t="s">
        <v>190</v>
      </c>
      <c r="E328" s="1">
        <v>0</v>
      </c>
      <c r="K328" s="1" t="s">
        <v>147</v>
      </c>
      <c r="N328" s="1" t="s">
        <v>147</v>
      </c>
      <c r="O328" s="1" t="s">
        <v>147</v>
      </c>
      <c r="S328" s="1" t="s">
        <v>148</v>
      </c>
      <c r="T328" s="1" t="s">
        <v>148</v>
      </c>
      <c r="U328" s="1" t="s">
        <v>148</v>
      </c>
      <c r="V328" s="1" t="s">
        <v>148</v>
      </c>
      <c r="W328" s="1" t="s">
        <v>148</v>
      </c>
      <c r="X328" s="1" t="s">
        <v>148</v>
      </c>
    </row>
    <row r="329" spans="1:33" x14ac:dyDescent="0.45">
      <c r="A329" s="1">
        <v>328</v>
      </c>
      <c r="B329" s="1">
        <v>1</v>
      </c>
      <c r="C329" s="2">
        <v>55</v>
      </c>
      <c r="D329" s="1" t="s">
        <v>160</v>
      </c>
      <c r="E329" s="1">
        <v>1</v>
      </c>
      <c r="F329" s="1" t="s">
        <v>161</v>
      </c>
      <c r="G329" s="1">
        <v>1</v>
      </c>
      <c r="I329" s="1">
        <v>5</v>
      </c>
      <c r="J329" s="1">
        <v>3</v>
      </c>
      <c r="K329" s="1">
        <v>0</v>
      </c>
      <c r="N329" s="1">
        <v>0</v>
      </c>
      <c r="O329" s="1">
        <v>1</v>
      </c>
      <c r="P329" s="1">
        <v>0</v>
      </c>
      <c r="R329" s="1">
        <v>1</v>
      </c>
      <c r="S329" s="1">
        <v>0</v>
      </c>
      <c r="T329" s="1">
        <v>1</v>
      </c>
      <c r="U329" s="1">
        <v>1</v>
      </c>
      <c r="V329" s="1">
        <v>0</v>
      </c>
      <c r="W329" s="1">
        <v>1</v>
      </c>
      <c r="X329" s="1">
        <v>1</v>
      </c>
      <c r="Y329" s="1" t="s">
        <v>272</v>
      </c>
      <c r="Z329" s="1">
        <v>123</v>
      </c>
      <c r="AA329" s="1">
        <v>72</v>
      </c>
      <c r="AB329" s="1">
        <v>83</v>
      </c>
      <c r="AC329" s="1">
        <v>71</v>
      </c>
      <c r="AD329" s="1">
        <v>4</v>
      </c>
      <c r="AE329" s="1">
        <v>7</v>
      </c>
      <c r="AF329" s="1">
        <v>0</v>
      </c>
      <c r="AG329" s="1">
        <v>0</v>
      </c>
    </row>
    <row r="330" spans="1:33" x14ac:dyDescent="0.45">
      <c r="A330" s="1">
        <v>329</v>
      </c>
      <c r="B330" s="1">
        <v>1</v>
      </c>
      <c r="C330" s="2">
        <v>73</v>
      </c>
      <c r="D330" s="1" t="s">
        <v>159</v>
      </c>
      <c r="E330" s="1">
        <v>0</v>
      </c>
      <c r="K330" s="1" t="s">
        <v>147</v>
      </c>
      <c r="N330" s="1" t="s">
        <v>147</v>
      </c>
      <c r="O330" s="1" t="s">
        <v>147</v>
      </c>
      <c r="S330" s="1" t="s">
        <v>148</v>
      </c>
      <c r="T330" s="1" t="s">
        <v>148</v>
      </c>
      <c r="U330" s="1" t="s">
        <v>148</v>
      </c>
      <c r="V330" s="1" t="s">
        <v>148</v>
      </c>
      <c r="W330" s="1" t="s">
        <v>148</v>
      </c>
      <c r="X330" s="1" t="s">
        <v>148</v>
      </c>
    </row>
    <row r="331" spans="1:33" x14ac:dyDescent="0.45">
      <c r="A331" s="1">
        <v>330</v>
      </c>
      <c r="B331" s="1">
        <v>1</v>
      </c>
      <c r="C331" s="2">
        <v>60</v>
      </c>
      <c r="D331" s="1" t="s">
        <v>213</v>
      </c>
      <c r="E331" s="1">
        <v>0</v>
      </c>
      <c r="K331" s="1" t="s">
        <v>147</v>
      </c>
      <c r="N331" s="1" t="s">
        <v>147</v>
      </c>
      <c r="O331" s="1" t="s">
        <v>147</v>
      </c>
      <c r="S331" s="1" t="s">
        <v>148</v>
      </c>
      <c r="T331" s="1" t="s">
        <v>148</v>
      </c>
      <c r="U331" s="1" t="s">
        <v>148</v>
      </c>
      <c r="V331" s="1" t="s">
        <v>148</v>
      </c>
      <c r="W331" s="1" t="s">
        <v>148</v>
      </c>
      <c r="X331" s="1" t="s">
        <v>148</v>
      </c>
    </row>
    <row r="332" spans="1:33" x14ac:dyDescent="0.45">
      <c r="A332" s="1">
        <v>331</v>
      </c>
      <c r="B332" s="1">
        <v>1</v>
      </c>
      <c r="C332" s="2">
        <v>74</v>
      </c>
      <c r="D332" s="1" t="s">
        <v>192</v>
      </c>
      <c r="E332" s="1">
        <v>0</v>
      </c>
      <c r="J332" s="1">
        <v>1</v>
      </c>
      <c r="K332" s="1">
        <v>1</v>
      </c>
      <c r="L332" s="1">
        <v>1</v>
      </c>
      <c r="N332" s="1" t="s">
        <v>147</v>
      </c>
      <c r="O332" s="1" t="s">
        <v>147</v>
      </c>
      <c r="S332" s="1" t="s">
        <v>148</v>
      </c>
      <c r="T332" s="1" t="s">
        <v>148</v>
      </c>
      <c r="U332" s="1" t="s">
        <v>148</v>
      </c>
      <c r="V332" s="1" t="s">
        <v>148</v>
      </c>
      <c r="W332" s="1" t="s">
        <v>148</v>
      </c>
      <c r="X332" s="1" t="s">
        <v>148</v>
      </c>
    </row>
    <row r="333" spans="1:33" x14ac:dyDescent="0.45">
      <c r="A333" s="1">
        <v>332</v>
      </c>
      <c r="B333" s="1">
        <v>1</v>
      </c>
      <c r="C333" s="2">
        <v>77</v>
      </c>
      <c r="D333" s="1" t="s">
        <v>149</v>
      </c>
      <c r="E333" s="1">
        <v>1</v>
      </c>
      <c r="F333" s="1" t="s">
        <v>273</v>
      </c>
      <c r="G333" s="1">
        <v>1</v>
      </c>
      <c r="I333" s="1">
        <v>3</v>
      </c>
      <c r="J333" s="1">
        <v>3</v>
      </c>
      <c r="K333" s="1">
        <v>1</v>
      </c>
      <c r="L333" s="1">
        <v>2</v>
      </c>
      <c r="M333" s="1">
        <v>3</v>
      </c>
      <c r="N333" s="1">
        <v>0</v>
      </c>
      <c r="O333" s="1">
        <v>1</v>
      </c>
      <c r="P333" s="1">
        <v>0</v>
      </c>
      <c r="R333" s="1">
        <v>0</v>
      </c>
      <c r="S333" s="1">
        <v>1</v>
      </c>
      <c r="T333" s="1">
        <v>1</v>
      </c>
      <c r="U333" s="1">
        <v>0</v>
      </c>
      <c r="V333" s="1">
        <v>0</v>
      </c>
      <c r="W333" s="1">
        <v>0</v>
      </c>
      <c r="X333" s="1">
        <v>1</v>
      </c>
      <c r="Y333" s="1" t="s">
        <v>274</v>
      </c>
      <c r="Z333" s="1">
        <v>117</v>
      </c>
      <c r="AA333" s="1">
        <v>68</v>
      </c>
      <c r="AB333" s="1">
        <v>85</v>
      </c>
      <c r="AC333" s="1">
        <v>64</v>
      </c>
      <c r="AD333" s="1">
        <v>4</v>
      </c>
      <c r="AE333" s="1">
        <v>1</v>
      </c>
      <c r="AF333" s="1">
        <v>1</v>
      </c>
    </row>
    <row r="334" spans="1:33" x14ac:dyDescent="0.45">
      <c r="A334" s="1">
        <v>333</v>
      </c>
      <c r="B334" s="1">
        <v>1</v>
      </c>
      <c r="C334" s="2">
        <v>64</v>
      </c>
      <c r="D334" s="1" t="s">
        <v>203</v>
      </c>
      <c r="E334" s="1">
        <v>0</v>
      </c>
      <c r="J334" s="1">
        <v>1</v>
      </c>
      <c r="K334" s="1">
        <v>1</v>
      </c>
      <c r="L334" s="1">
        <v>1</v>
      </c>
      <c r="N334" s="1" t="s">
        <v>147</v>
      </c>
      <c r="O334" s="1" t="s">
        <v>147</v>
      </c>
      <c r="S334" s="1" t="s">
        <v>148</v>
      </c>
      <c r="T334" s="1" t="s">
        <v>148</v>
      </c>
      <c r="U334" s="1" t="s">
        <v>148</v>
      </c>
      <c r="V334" s="1" t="s">
        <v>148</v>
      </c>
      <c r="W334" s="1" t="s">
        <v>148</v>
      </c>
      <c r="X334" s="1" t="s">
        <v>148</v>
      </c>
    </row>
    <row r="335" spans="1:33" x14ac:dyDescent="0.45">
      <c r="A335" s="1">
        <v>334</v>
      </c>
      <c r="B335" s="1">
        <v>1</v>
      </c>
      <c r="C335" s="2">
        <v>63</v>
      </c>
      <c r="D335" s="1" t="s">
        <v>215</v>
      </c>
      <c r="E335" s="1">
        <v>0</v>
      </c>
      <c r="J335" s="1">
        <v>1</v>
      </c>
      <c r="K335" s="1">
        <v>0</v>
      </c>
      <c r="N335" s="1" t="s">
        <v>147</v>
      </c>
      <c r="O335" s="1" t="s">
        <v>147</v>
      </c>
      <c r="S335" s="1" t="s">
        <v>148</v>
      </c>
      <c r="T335" s="1" t="s">
        <v>148</v>
      </c>
      <c r="U335" s="1" t="s">
        <v>148</v>
      </c>
      <c r="V335" s="1" t="s">
        <v>148</v>
      </c>
      <c r="W335" s="1" t="s">
        <v>148</v>
      </c>
      <c r="X335" s="1" t="s">
        <v>148</v>
      </c>
    </row>
    <row r="336" spans="1:33" x14ac:dyDescent="0.45">
      <c r="A336" s="1">
        <v>335</v>
      </c>
      <c r="B336" s="1">
        <v>1</v>
      </c>
      <c r="C336" s="2">
        <v>67</v>
      </c>
      <c r="D336" s="1" t="s">
        <v>199</v>
      </c>
      <c r="E336" s="1">
        <v>0</v>
      </c>
      <c r="K336" s="1" t="s">
        <v>147</v>
      </c>
      <c r="N336" s="1" t="s">
        <v>147</v>
      </c>
      <c r="O336" s="1" t="s">
        <v>147</v>
      </c>
      <c r="S336" s="1" t="s">
        <v>148</v>
      </c>
      <c r="T336" s="1" t="s">
        <v>148</v>
      </c>
      <c r="U336" s="1" t="s">
        <v>148</v>
      </c>
      <c r="V336" s="1" t="s">
        <v>148</v>
      </c>
      <c r="W336" s="1" t="s">
        <v>148</v>
      </c>
      <c r="X336" s="1" t="s">
        <v>148</v>
      </c>
    </row>
    <row r="337" spans="1:47" x14ac:dyDescent="0.45">
      <c r="A337" s="1">
        <v>336</v>
      </c>
      <c r="B337" s="1">
        <v>1</v>
      </c>
      <c r="C337" s="2">
        <v>74</v>
      </c>
      <c r="D337" s="1">
        <v>20240903</v>
      </c>
      <c r="E337" s="1">
        <v>0</v>
      </c>
      <c r="K337" s="1" t="s">
        <v>147</v>
      </c>
      <c r="N337" s="1" t="s">
        <v>147</v>
      </c>
      <c r="O337" s="1" t="s">
        <v>147</v>
      </c>
      <c r="S337" s="1" t="s">
        <v>148</v>
      </c>
      <c r="T337" s="1" t="s">
        <v>148</v>
      </c>
      <c r="U337" s="1" t="s">
        <v>148</v>
      </c>
      <c r="V337" s="1" t="s">
        <v>148</v>
      </c>
      <c r="W337" s="1" t="s">
        <v>148</v>
      </c>
      <c r="X337" s="1" t="s">
        <v>148</v>
      </c>
    </row>
    <row r="338" spans="1:47" x14ac:dyDescent="0.45">
      <c r="A338" s="1">
        <v>337</v>
      </c>
      <c r="B338" s="1">
        <v>1</v>
      </c>
      <c r="C338" s="2">
        <v>75</v>
      </c>
      <c r="D338" s="1" t="s">
        <v>151</v>
      </c>
      <c r="E338" s="1">
        <v>1</v>
      </c>
      <c r="F338" s="1" t="s">
        <v>151</v>
      </c>
      <c r="G338" s="1">
        <v>1</v>
      </c>
      <c r="I338" s="1">
        <v>3</v>
      </c>
      <c r="J338" s="1">
        <v>3</v>
      </c>
      <c r="K338" s="1">
        <v>0</v>
      </c>
      <c r="N338" s="1">
        <v>0</v>
      </c>
      <c r="O338" s="1">
        <v>1</v>
      </c>
      <c r="P338" s="1">
        <v>0</v>
      </c>
      <c r="R338" s="1">
        <v>0</v>
      </c>
      <c r="S338" s="1">
        <v>0</v>
      </c>
      <c r="T338" s="1">
        <v>0</v>
      </c>
      <c r="U338" s="1" t="s">
        <v>148</v>
      </c>
      <c r="V338" s="1">
        <v>0</v>
      </c>
      <c r="W338" s="1" t="s">
        <v>148</v>
      </c>
      <c r="X338" s="1">
        <v>1</v>
      </c>
      <c r="Y338" s="1" t="s">
        <v>275</v>
      </c>
      <c r="Z338" s="1">
        <v>120</v>
      </c>
      <c r="AA338" s="1">
        <v>62</v>
      </c>
      <c r="AB338" s="1">
        <v>56</v>
      </c>
      <c r="AC338" s="1">
        <v>74</v>
      </c>
      <c r="AD338" s="1">
        <v>0</v>
      </c>
      <c r="AE338" s="1">
        <v>0</v>
      </c>
      <c r="AF338" s="1">
        <v>0</v>
      </c>
      <c r="AG338" s="1">
        <v>1</v>
      </c>
      <c r="AH338" s="1">
        <v>4</v>
      </c>
      <c r="AI338" s="1">
        <v>4</v>
      </c>
      <c r="AJ338" s="1">
        <v>4</v>
      </c>
      <c r="AK338" s="1">
        <v>4</v>
      </c>
      <c r="AL338" s="1">
        <v>4</v>
      </c>
      <c r="AM338" s="1">
        <v>4</v>
      </c>
      <c r="AN338" s="1">
        <v>4</v>
      </c>
      <c r="AO338" s="1">
        <v>4</v>
      </c>
      <c r="AP338" s="1">
        <v>4</v>
      </c>
      <c r="AQ338" s="1">
        <v>4</v>
      </c>
      <c r="AR338" s="1">
        <v>4</v>
      </c>
      <c r="AS338" s="1">
        <v>4</v>
      </c>
      <c r="AT338" s="1">
        <v>4</v>
      </c>
      <c r="AU338" s="1">
        <v>10</v>
      </c>
    </row>
    <row r="339" spans="1:47" x14ac:dyDescent="0.45">
      <c r="A339" s="1">
        <v>338</v>
      </c>
      <c r="B339" s="1">
        <v>0</v>
      </c>
      <c r="C339" s="2">
        <v>83</v>
      </c>
      <c r="D339" s="1" t="s">
        <v>189</v>
      </c>
      <c r="E339" s="1">
        <v>0</v>
      </c>
      <c r="K339" s="1" t="s">
        <v>147</v>
      </c>
      <c r="N339" s="1" t="s">
        <v>147</v>
      </c>
      <c r="O339" s="1" t="s">
        <v>147</v>
      </c>
      <c r="S339" s="1" t="s">
        <v>148</v>
      </c>
      <c r="T339" s="1" t="s">
        <v>148</v>
      </c>
      <c r="U339" s="1" t="s">
        <v>148</v>
      </c>
      <c r="V339" s="1" t="s">
        <v>148</v>
      </c>
      <c r="W339" s="1" t="s">
        <v>148</v>
      </c>
      <c r="X339" s="1" t="s">
        <v>148</v>
      </c>
    </row>
    <row r="340" spans="1:47" x14ac:dyDescent="0.45">
      <c r="A340" s="1">
        <v>339</v>
      </c>
      <c r="B340" s="1">
        <v>0</v>
      </c>
      <c r="C340" s="2">
        <v>57</v>
      </c>
      <c r="D340" s="1" t="s">
        <v>181</v>
      </c>
      <c r="E340" s="1">
        <v>0</v>
      </c>
      <c r="K340" s="1" t="s">
        <v>147</v>
      </c>
      <c r="N340" s="1" t="s">
        <v>147</v>
      </c>
      <c r="O340" s="1" t="s">
        <v>147</v>
      </c>
      <c r="S340" s="1" t="s">
        <v>148</v>
      </c>
      <c r="T340" s="1" t="s">
        <v>148</v>
      </c>
      <c r="U340" s="1" t="s">
        <v>148</v>
      </c>
      <c r="V340" s="1" t="s">
        <v>148</v>
      </c>
      <c r="W340" s="1" t="s">
        <v>148</v>
      </c>
      <c r="X340" s="1" t="s">
        <v>148</v>
      </c>
    </row>
    <row r="341" spans="1:47" x14ac:dyDescent="0.45">
      <c r="A341" s="1">
        <v>340</v>
      </c>
      <c r="B341" s="1">
        <v>0</v>
      </c>
      <c r="C341" s="2">
        <v>78</v>
      </c>
      <c r="D341" s="1" t="s">
        <v>191</v>
      </c>
      <c r="E341" s="1">
        <v>0</v>
      </c>
      <c r="K341" s="1" t="s">
        <v>147</v>
      </c>
      <c r="N341" s="1" t="s">
        <v>147</v>
      </c>
      <c r="O341" s="1" t="s">
        <v>147</v>
      </c>
      <c r="S341" s="1" t="s">
        <v>148</v>
      </c>
      <c r="T341" s="1" t="s">
        <v>148</v>
      </c>
      <c r="U341" s="1" t="s">
        <v>148</v>
      </c>
      <c r="V341" s="1" t="s">
        <v>148</v>
      </c>
      <c r="W341" s="1" t="s">
        <v>148</v>
      </c>
      <c r="X341" s="1" t="s">
        <v>148</v>
      </c>
    </row>
    <row r="342" spans="1:47" x14ac:dyDescent="0.45">
      <c r="A342" s="1">
        <v>341</v>
      </c>
      <c r="B342" s="1">
        <v>0</v>
      </c>
      <c r="C342" s="2">
        <v>68</v>
      </c>
      <c r="D342" s="1" t="s">
        <v>160</v>
      </c>
      <c r="E342" s="1">
        <v>0</v>
      </c>
      <c r="K342" s="1" t="s">
        <v>147</v>
      </c>
      <c r="N342" s="1" t="s">
        <v>147</v>
      </c>
      <c r="O342" s="1" t="s">
        <v>147</v>
      </c>
      <c r="S342" s="1" t="s">
        <v>148</v>
      </c>
      <c r="T342" s="1" t="s">
        <v>148</v>
      </c>
      <c r="U342" s="1" t="s">
        <v>148</v>
      </c>
      <c r="V342" s="1" t="s">
        <v>148</v>
      </c>
      <c r="W342" s="1" t="s">
        <v>148</v>
      </c>
      <c r="X342" s="1" t="s">
        <v>148</v>
      </c>
    </row>
    <row r="343" spans="1:47" x14ac:dyDescent="0.45">
      <c r="A343" s="1">
        <v>342</v>
      </c>
      <c r="B343" s="1">
        <v>1</v>
      </c>
      <c r="C343" s="2">
        <v>55</v>
      </c>
      <c r="D343" s="1" t="s">
        <v>152</v>
      </c>
      <c r="E343" s="1">
        <v>1</v>
      </c>
      <c r="F343" s="1" t="s">
        <v>197</v>
      </c>
      <c r="G343" s="1">
        <v>1</v>
      </c>
      <c r="I343" s="1">
        <v>2</v>
      </c>
      <c r="J343" s="1">
        <v>2</v>
      </c>
      <c r="K343" s="1">
        <v>0</v>
      </c>
      <c r="N343" s="1">
        <v>0</v>
      </c>
      <c r="O343" s="1" t="s">
        <v>147</v>
      </c>
      <c r="P343" s="1">
        <v>0</v>
      </c>
      <c r="R343" s="1">
        <v>0</v>
      </c>
      <c r="S343" s="1" t="s">
        <v>148</v>
      </c>
      <c r="T343" s="1" t="s">
        <v>148</v>
      </c>
      <c r="U343" s="1" t="s">
        <v>148</v>
      </c>
      <c r="V343" s="1" t="s">
        <v>148</v>
      </c>
      <c r="W343" s="1" t="s">
        <v>148</v>
      </c>
      <c r="X343" s="1" t="s">
        <v>148</v>
      </c>
      <c r="AD343" s="1">
        <v>2</v>
      </c>
      <c r="AE343" s="1">
        <v>2</v>
      </c>
      <c r="AF343" s="1">
        <v>3</v>
      </c>
      <c r="AG343" s="1">
        <v>1</v>
      </c>
      <c r="AH343" s="1">
        <v>4</v>
      </c>
      <c r="AI343" s="1">
        <v>4</v>
      </c>
      <c r="AJ343" s="1">
        <v>4</v>
      </c>
      <c r="AK343" s="1">
        <v>4</v>
      </c>
      <c r="AL343" s="1">
        <v>4</v>
      </c>
      <c r="AM343" s="1">
        <v>4</v>
      </c>
      <c r="AN343" s="1">
        <v>4</v>
      </c>
      <c r="AO343" s="1">
        <v>4</v>
      </c>
      <c r="AP343" s="1">
        <v>4</v>
      </c>
      <c r="AQ343" s="1">
        <v>4</v>
      </c>
      <c r="AR343" s="1">
        <v>4</v>
      </c>
      <c r="AS343" s="1">
        <v>4</v>
      </c>
      <c r="AT343" s="1">
        <v>4</v>
      </c>
      <c r="AU343" s="1">
        <v>10</v>
      </c>
    </row>
    <row r="344" spans="1:47" x14ac:dyDescent="0.45">
      <c r="A344" s="1">
        <v>343</v>
      </c>
      <c r="B344" s="1">
        <v>0</v>
      </c>
      <c r="C344" s="2">
        <v>81</v>
      </c>
      <c r="D344" s="1" t="s">
        <v>164</v>
      </c>
      <c r="E344" s="1">
        <v>1</v>
      </c>
      <c r="F344" s="1" t="s">
        <v>260</v>
      </c>
      <c r="G344" s="1">
        <v>1</v>
      </c>
      <c r="I344" s="1">
        <v>3</v>
      </c>
      <c r="J344" s="1">
        <v>3</v>
      </c>
      <c r="K344" s="1">
        <v>0</v>
      </c>
      <c r="N344" s="1">
        <v>0</v>
      </c>
      <c r="O344" s="1">
        <v>1</v>
      </c>
      <c r="P344" s="1">
        <v>0</v>
      </c>
      <c r="R344" s="1">
        <v>0</v>
      </c>
      <c r="S344" s="1">
        <v>0</v>
      </c>
      <c r="T344" s="1">
        <v>1</v>
      </c>
      <c r="U344" s="1" t="s">
        <v>148</v>
      </c>
      <c r="V344" s="1">
        <v>0</v>
      </c>
      <c r="W344" s="1" t="s">
        <v>148</v>
      </c>
      <c r="X344" s="1">
        <v>1</v>
      </c>
      <c r="AD344" s="1">
        <v>3</v>
      </c>
      <c r="AE344" s="1">
        <v>2</v>
      </c>
      <c r="AF344" s="1">
        <v>0</v>
      </c>
    </row>
    <row r="345" spans="1:47" x14ac:dyDescent="0.45">
      <c r="A345" s="1">
        <v>344</v>
      </c>
      <c r="B345" s="1">
        <v>1</v>
      </c>
      <c r="C345" s="2">
        <v>59</v>
      </c>
      <c r="D345" s="1" t="s">
        <v>157</v>
      </c>
      <c r="E345" s="1">
        <v>0</v>
      </c>
      <c r="K345" s="1" t="s">
        <v>147</v>
      </c>
      <c r="N345" s="1" t="s">
        <v>147</v>
      </c>
      <c r="O345" s="1" t="s">
        <v>147</v>
      </c>
      <c r="S345" s="1" t="s">
        <v>148</v>
      </c>
      <c r="T345" s="1" t="s">
        <v>148</v>
      </c>
      <c r="U345" s="1" t="s">
        <v>148</v>
      </c>
      <c r="V345" s="1" t="s">
        <v>148</v>
      </c>
      <c r="W345" s="1" t="s">
        <v>148</v>
      </c>
      <c r="X345" s="1" t="s">
        <v>148</v>
      </c>
    </row>
    <row r="346" spans="1:47" x14ac:dyDescent="0.45">
      <c r="A346" s="1">
        <v>345</v>
      </c>
      <c r="B346" s="1">
        <v>0</v>
      </c>
      <c r="C346" s="2">
        <v>60</v>
      </c>
      <c r="D346" s="1" t="s">
        <v>156</v>
      </c>
      <c r="E346" s="1">
        <v>0</v>
      </c>
      <c r="J346" s="1">
        <v>1</v>
      </c>
      <c r="K346" s="1">
        <v>1</v>
      </c>
      <c r="L346" s="1">
        <v>2</v>
      </c>
      <c r="N346" s="1" t="s">
        <v>147</v>
      </c>
      <c r="O346" s="1" t="s">
        <v>147</v>
      </c>
      <c r="S346" s="1" t="s">
        <v>148</v>
      </c>
      <c r="T346" s="1" t="s">
        <v>148</v>
      </c>
      <c r="U346" s="1" t="s">
        <v>148</v>
      </c>
      <c r="V346" s="1" t="s">
        <v>148</v>
      </c>
      <c r="W346" s="1" t="s">
        <v>148</v>
      </c>
      <c r="X346" s="1" t="s">
        <v>148</v>
      </c>
    </row>
    <row r="347" spans="1:47" ht="16.5" customHeight="1" x14ac:dyDescent="0.45">
      <c r="A347" s="1">
        <v>346</v>
      </c>
      <c r="B347" s="1">
        <v>1</v>
      </c>
      <c r="C347" s="2">
        <v>83</v>
      </c>
      <c r="D347" s="1" t="s">
        <v>152</v>
      </c>
      <c r="E347" s="1">
        <v>0</v>
      </c>
      <c r="J347" s="1">
        <v>2</v>
      </c>
      <c r="K347" s="1">
        <v>0</v>
      </c>
      <c r="N347" s="1">
        <v>0</v>
      </c>
      <c r="O347" s="1" t="s">
        <v>147</v>
      </c>
      <c r="S347" s="1" t="s">
        <v>148</v>
      </c>
      <c r="T347" s="1" t="s">
        <v>148</v>
      </c>
      <c r="U347" s="1" t="s">
        <v>148</v>
      </c>
      <c r="V347" s="1" t="s">
        <v>148</v>
      </c>
      <c r="W347" s="1" t="s">
        <v>148</v>
      </c>
      <c r="X347" s="1" t="s">
        <v>148</v>
      </c>
    </row>
    <row r="348" spans="1:47" x14ac:dyDescent="0.45">
      <c r="A348" s="1">
        <v>347</v>
      </c>
      <c r="B348" s="1">
        <v>0</v>
      </c>
      <c r="C348" s="2">
        <v>64</v>
      </c>
      <c r="D348" s="1" t="s">
        <v>155</v>
      </c>
      <c r="E348" s="1">
        <v>0</v>
      </c>
      <c r="K348" s="1" t="s">
        <v>147</v>
      </c>
      <c r="N348" s="1" t="s">
        <v>147</v>
      </c>
      <c r="O348" s="1" t="s">
        <v>147</v>
      </c>
      <c r="S348" s="1" t="s">
        <v>148</v>
      </c>
      <c r="T348" s="1" t="s">
        <v>148</v>
      </c>
      <c r="U348" s="1" t="s">
        <v>148</v>
      </c>
      <c r="V348" s="1" t="s">
        <v>148</v>
      </c>
      <c r="W348" s="1" t="s">
        <v>148</v>
      </c>
      <c r="X348" s="1" t="s">
        <v>148</v>
      </c>
    </row>
    <row r="349" spans="1:47" x14ac:dyDescent="0.45">
      <c r="A349" s="1">
        <v>348</v>
      </c>
      <c r="B349" s="1">
        <v>1</v>
      </c>
      <c r="C349" s="2">
        <v>60</v>
      </c>
      <c r="D349" s="1" t="s">
        <v>190</v>
      </c>
      <c r="E349" s="1">
        <v>0</v>
      </c>
      <c r="K349" s="1" t="s">
        <v>147</v>
      </c>
      <c r="N349" s="1" t="s">
        <v>147</v>
      </c>
      <c r="O349" s="1" t="s">
        <v>147</v>
      </c>
      <c r="S349" s="1" t="s">
        <v>148</v>
      </c>
      <c r="T349" s="1" t="s">
        <v>148</v>
      </c>
      <c r="U349" s="1" t="s">
        <v>148</v>
      </c>
      <c r="V349" s="1" t="s">
        <v>148</v>
      </c>
      <c r="W349" s="1" t="s">
        <v>148</v>
      </c>
      <c r="X349" s="1" t="s">
        <v>148</v>
      </c>
    </row>
    <row r="350" spans="1:47" x14ac:dyDescent="0.45">
      <c r="A350" s="1">
        <v>349</v>
      </c>
      <c r="B350" s="1">
        <v>1</v>
      </c>
      <c r="C350" s="2">
        <v>39</v>
      </c>
      <c r="D350" s="1" t="s">
        <v>175</v>
      </c>
      <c r="E350" s="1">
        <v>0</v>
      </c>
      <c r="J350" s="1">
        <v>1</v>
      </c>
      <c r="K350" s="1" t="s">
        <v>147</v>
      </c>
      <c r="N350" s="1" t="s">
        <v>147</v>
      </c>
      <c r="O350" s="1">
        <v>0</v>
      </c>
      <c r="S350" s="1" t="s">
        <v>148</v>
      </c>
      <c r="T350" s="1" t="s">
        <v>148</v>
      </c>
      <c r="U350" s="1" t="s">
        <v>148</v>
      </c>
      <c r="V350" s="1" t="s">
        <v>148</v>
      </c>
      <c r="W350" s="1" t="s">
        <v>148</v>
      </c>
      <c r="X350" s="1" t="s">
        <v>148</v>
      </c>
    </row>
    <row r="351" spans="1:47" x14ac:dyDescent="0.45">
      <c r="A351" s="1">
        <v>350</v>
      </c>
      <c r="B351" s="1">
        <v>0</v>
      </c>
      <c r="C351" s="2">
        <v>84</v>
      </c>
      <c r="D351" s="1" t="s">
        <v>214</v>
      </c>
      <c r="E351" s="1">
        <v>0</v>
      </c>
      <c r="K351" s="1" t="s">
        <v>147</v>
      </c>
      <c r="N351" s="1" t="s">
        <v>147</v>
      </c>
      <c r="O351" s="1" t="s">
        <v>147</v>
      </c>
      <c r="S351" s="1" t="s">
        <v>148</v>
      </c>
      <c r="T351" s="1" t="s">
        <v>148</v>
      </c>
      <c r="U351" s="1" t="s">
        <v>148</v>
      </c>
      <c r="V351" s="1" t="s">
        <v>148</v>
      </c>
      <c r="W351" s="1" t="s">
        <v>148</v>
      </c>
      <c r="X351" s="1" t="s">
        <v>148</v>
      </c>
    </row>
    <row r="352" spans="1:47" x14ac:dyDescent="0.45">
      <c r="A352" s="1">
        <v>351</v>
      </c>
      <c r="B352" s="1">
        <v>0</v>
      </c>
      <c r="C352" s="2">
        <v>43</v>
      </c>
      <c r="D352" s="1" t="s">
        <v>162</v>
      </c>
      <c r="E352" s="1">
        <v>1</v>
      </c>
      <c r="F352" s="1" t="s">
        <v>230</v>
      </c>
      <c r="G352" s="1">
        <v>1</v>
      </c>
      <c r="I352" s="1">
        <v>2</v>
      </c>
      <c r="J352" s="1">
        <v>2</v>
      </c>
      <c r="K352" s="1">
        <v>0</v>
      </c>
      <c r="N352" s="1">
        <v>0</v>
      </c>
      <c r="O352" s="1" t="s">
        <v>147</v>
      </c>
      <c r="P352" s="1">
        <v>0</v>
      </c>
      <c r="R352" s="1">
        <v>1</v>
      </c>
      <c r="S352" s="1" t="s">
        <v>148</v>
      </c>
      <c r="T352" s="1" t="s">
        <v>148</v>
      </c>
      <c r="U352" s="1" t="s">
        <v>148</v>
      </c>
      <c r="V352" s="1" t="s">
        <v>148</v>
      </c>
      <c r="W352" s="1" t="s">
        <v>148</v>
      </c>
      <c r="X352" s="1" t="s">
        <v>148</v>
      </c>
      <c r="AD352" s="1">
        <v>3</v>
      </c>
      <c r="AE352" s="1">
        <v>0</v>
      </c>
      <c r="AF352" s="1">
        <v>0</v>
      </c>
      <c r="AG352" s="1">
        <v>1</v>
      </c>
      <c r="AH352" s="1">
        <v>5</v>
      </c>
      <c r="AI352" s="1">
        <v>5</v>
      </c>
      <c r="AJ352" s="1">
        <v>5</v>
      </c>
      <c r="AK352" s="1">
        <v>5</v>
      </c>
      <c r="AL352" s="1">
        <v>5</v>
      </c>
      <c r="AM352" s="1">
        <v>5</v>
      </c>
      <c r="AN352" s="1">
        <v>5</v>
      </c>
      <c r="AO352" s="1">
        <v>5</v>
      </c>
      <c r="AP352" s="1">
        <v>5</v>
      </c>
      <c r="AQ352" s="1">
        <v>5</v>
      </c>
      <c r="AR352" s="1">
        <v>5</v>
      </c>
      <c r="AS352" s="1">
        <v>5</v>
      </c>
      <c r="AT352" s="1">
        <v>5</v>
      </c>
      <c r="AU352" s="1">
        <v>10</v>
      </c>
    </row>
    <row r="353" spans="1:47" x14ac:dyDescent="0.45">
      <c r="A353" s="1">
        <v>352</v>
      </c>
      <c r="B353" s="1">
        <v>1</v>
      </c>
      <c r="C353" s="2">
        <v>61</v>
      </c>
      <c r="D353" s="1" t="s">
        <v>178</v>
      </c>
      <c r="E353" s="1">
        <v>0</v>
      </c>
      <c r="J353" s="1">
        <v>1</v>
      </c>
      <c r="K353" s="1">
        <v>1</v>
      </c>
      <c r="L353" s="1">
        <v>1</v>
      </c>
      <c r="N353" s="1" t="s">
        <v>147</v>
      </c>
      <c r="O353" s="1" t="s">
        <v>147</v>
      </c>
      <c r="S353" s="1" t="s">
        <v>148</v>
      </c>
      <c r="T353" s="1" t="s">
        <v>148</v>
      </c>
      <c r="U353" s="1" t="s">
        <v>148</v>
      </c>
      <c r="V353" s="1" t="s">
        <v>148</v>
      </c>
      <c r="W353" s="1" t="s">
        <v>148</v>
      </c>
      <c r="X353" s="1" t="s">
        <v>148</v>
      </c>
    </row>
    <row r="354" spans="1:47" x14ac:dyDescent="0.45">
      <c r="A354" s="1">
        <v>353</v>
      </c>
      <c r="B354" s="1">
        <v>1</v>
      </c>
      <c r="C354" s="2">
        <v>53</v>
      </c>
      <c r="D354" s="1" t="s">
        <v>188</v>
      </c>
      <c r="E354" s="1">
        <v>1</v>
      </c>
      <c r="F354" s="1" t="s">
        <v>155</v>
      </c>
      <c r="G354" s="1">
        <v>1</v>
      </c>
      <c r="I354" s="1">
        <v>3</v>
      </c>
      <c r="J354" s="1">
        <v>3</v>
      </c>
      <c r="K354" s="1">
        <v>0</v>
      </c>
      <c r="N354" s="1">
        <v>0</v>
      </c>
      <c r="O354" s="1">
        <v>1</v>
      </c>
      <c r="P354" s="1">
        <v>0</v>
      </c>
      <c r="R354" s="1">
        <v>0</v>
      </c>
      <c r="S354" s="1">
        <v>0</v>
      </c>
      <c r="T354" s="1">
        <v>0</v>
      </c>
      <c r="U354" s="1" t="s">
        <v>148</v>
      </c>
      <c r="V354" s="1">
        <v>0</v>
      </c>
      <c r="W354" s="1">
        <v>0</v>
      </c>
      <c r="X354" s="1">
        <v>0</v>
      </c>
      <c r="AC354" s="1">
        <v>84</v>
      </c>
      <c r="AD354" s="1">
        <v>0</v>
      </c>
      <c r="AE354" s="1">
        <v>2</v>
      </c>
      <c r="AF354" s="1">
        <v>0</v>
      </c>
    </row>
    <row r="355" spans="1:47" x14ac:dyDescent="0.45">
      <c r="A355" s="1">
        <v>354</v>
      </c>
      <c r="B355" s="1">
        <v>1</v>
      </c>
      <c r="C355" s="2">
        <v>34</v>
      </c>
      <c r="D355" s="1" t="s">
        <v>188</v>
      </c>
      <c r="E355" s="1">
        <v>1</v>
      </c>
      <c r="F355" s="1" t="s">
        <v>168</v>
      </c>
      <c r="G355" s="1">
        <v>1</v>
      </c>
      <c r="I355" s="1">
        <v>1</v>
      </c>
      <c r="J355" s="1">
        <v>3</v>
      </c>
      <c r="K355" s="1">
        <v>0</v>
      </c>
      <c r="N355" s="1">
        <v>0</v>
      </c>
      <c r="O355" s="1">
        <v>1</v>
      </c>
      <c r="P355" s="1">
        <v>0</v>
      </c>
      <c r="R355" s="1">
        <v>0</v>
      </c>
      <c r="S355" s="1">
        <v>0</v>
      </c>
      <c r="T355" s="1">
        <v>1</v>
      </c>
      <c r="U355" s="1">
        <v>1</v>
      </c>
      <c r="V355" s="1">
        <v>0</v>
      </c>
      <c r="W355" s="1" t="s">
        <v>148</v>
      </c>
      <c r="X355" s="1">
        <v>0</v>
      </c>
      <c r="Z355" s="1">
        <v>84</v>
      </c>
      <c r="AA355" s="1">
        <v>118</v>
      </c>
      <c r="AB355" s="1">
        <v>89</v>
      </c>
      <c r="AC355" s="1">
        <v>131</v>
      </c>
      <c r="AD355" s="1">
        <v>0</v>
      </c>
      <c r="AE355" s="1">
        <v>0</v>
      </c>
      <c r="AF355" s="1">
        <v>0</v>
      </c>
      <c r="AG355" s="1">
        <v>1</v>
      </c>
      <c r="AH355" s="1">
        <v>5</v>
      </c>
      <c r="AI355" s="1">
        <v>5</v>
      </c>
      <c r="AJ355" s="1">
        <v>5</v>
      </c>
      <c r="AK355" s="1">
        <v>5</v>
      </c>
      <c r="AL355" s="1">
        <v>5</v>
      </c>
      <c r="AM355" s="1">
        <v>5</v>
      </c>
      <c r="AN355" s="1">
        <v>5</v>
      </c>
      <c r="AO355" s="1">
        <v>5</v>
      </c>
      <c r="AP355" s="1">
        <v>5</v>
      </c>
      <c r="AQ355" s="1">
        <v>5</v>
      </c>
      <c r="AR355" s="1">
        <v>5</v>
      </c>
      <c r="AS355" s="1">
        <v>5</v>
      </c>
      <c r="AT355" s="1">
        <v>5</v>
      </c>
      <c r="AU355" s="1">
        <v>10</v>
      </c>
    </row>
    <row r="356" spans="1:47" x14ac:dyDescent="0.45">
      <c r="A356" s="1">
        <v>355</v>
      </c>
      <c r="B356" s="1">
        <v>0</v>
      </c>
      <c r="C356" s="2">
        <v>75</v>
      </c>
      <c r="D356" s="1" t="s">
        <v>206</v>
      </c>
      <c r="E356" s="1">
        <v>1</v>
      </c>
      <c r="F356" s="1" t="s">
        <v>206</v>
      </c>
      <c r="G356" s="1">
        <v>1</v>
      </c>
      <c r="I356" s="1">
        <v>2</v>
      </c>
      <c r="J356" s="1">
        <v>3</v>
      </c>
      <c r="K356" s="1">
        <v>0</v>
      </c>
      <c r="N356" s="1">
        <v>0</v>
      </c>
      <c r="O356" s="1">
        <v>1</v>
      </c>
      <c r="P356" s="1">
        <v>0</v>
      </c>
      <c r="R356" s="1">
        <v>0</v>
      </c>
      <c r="S356" s="1">
        <v>0</v>
      </c>
      <c r="T356" s="1">
        <v>0</v>
      </c>
      <c r="U356" s="1" t="s">
        <v>148</v>
      </c>
      <c r="V356" s="1">
        <v>0</v>
      </c>
      <c r="W356" s="1" t="s">
        <v>148</v>
      </c>
      <c r="X356" s="1">
        <v>0</v>
      </c>
      <c r="AC356" s="1">
        <v>49</v>
      </c>
      <c r="AD356" s="1">
        <v>0</v>
      </c>
      <c r="AE356" s="1">
        <v>2</v>
      </c>
      <c r="AF356" s="1">
        <v>0</v>
      </c>
    </row>
    <row r="357" spans="1:47" x14ac:dyDescent="0.45">
      <c r="A357" s="1">
        <v>356</v>
      </c>
      <c r="B357" s="1">
        <v>1</v>
      </c>
      <c r="C357" s="2">
        <v>52</v>
      </c>
      <c r="D357" s="1" t="s">
        <v>206</v>
      </c>
      <c r="E357" s="1">
        <v>1</v>
      </c>
      <c r="F357" s="1" t="s">
        <v>156</v>
      </c>
      <c r="G357" s="1">
        <v>1</v>
      </c>
      <c r="I357" s="1">
        <v>2</v>
      </c>
      <c r="J357" s="1">
        <v>3</v>
      </c>
      <c r="K357" s="1">
        <v>0</v>
      </c>
      <c r="N357" s="1">
        <v>0</v>
      </c>
      <c r="O357" s="1">
        <v>1</v>
      </c>
      <c r="P357" s="1">
        <v>0</v>
      </c>
      <c r="R357" s="1">
        <v>0</v>
      </c>
      <c r="S357" s="1">
        <v>0</v>
      </c>
      <c r="T357" s="1">
        <v>0</v>
      </c>
      <c r="U357" s="1" t="s">
        <v>148</v>
      </c>
      <c r="V357" s="1">
        <v>0</v>
      </c>
      <c r="W357" s="1" t="s">
        <v>148</v>
      </c>
      <c r="X357" s="1">
        <v>1</v>
      </c>
      <c r="Y357" s="1" t="s">
        <v>276</v>
      </c>
      <c r="Z357" s="1">
        <v>110</v>
      </c>
      <c r="AA357" s="1">
        <v>80</v>
      </c>
      <c r="AB357" s="1">
        <v>70</v>
      </c>
      <c r="AC357" s="1">
        <v>72</v>
      </c>
      <c r="AD357" s="1">
        <v>1</v>
      </c>
      <c r="AE357" s="1">
        <v>1</v>
      </c>
      <c r="AF357" s="1">
        <v>1</v>
      </c>
    </row>
    <row r="358" spans="1:47" x14ac:dyDescent="0.45">
      <c r="A358" s="1">
        <v>357</v>
      </c>
      <c r="B358" s="1">
        <v>1</v>
      </c>
      <c r="C358" s="2">
        <v>81</v>
      </c>
      <c r="D358" s="1" t="s">
        <v>191</v>
      </c>
      <c r="E358" s="1">
        <v>0</v>
      </c>
      <c r="K358" s="1" t="s">
        <v>147</v>
      </c>
      <c r="N358" s="1" t="s">
        <v>147</v>
      </c>
      <c r="O358" s="1" t="s">
        <v>147</v>
      </c>
      <c r="S358" s="1" t="s">
        <v>148</v>
      </c>
      <c r="T358" s="1" t="s">
        <v>148</v>
      </c>
      <c r="U358" s="1" t="s">
        <v>148</v>
      </c>
      <c r="V358" s="1" t="s">
        <v>148</v>
      </c>
      <c r="W358" s="1" t="s">
        <v>148</v>
      </c>
      <c r="X358" s="1" t="s">
        <v>148</v>
      </c>
    </row>
    <row r="359" spans="1:47" x14ac:dyDescent="0.45">
      <c r="A359" s="1">
        <v>358</v>
      </c>
      <c r="B359" s="1">
        <v>1</v>
      </c>
      <c r="C359" s="2">
        <v>66</v>
      </c>
      <c r="D359" s="1" t="s">
        <v>151</v>
      </c>
      <c r="E359" s="1">
        <v>0</v>
      </c>
      <c r="J359" s="1">
        <v>1</v>
      </c>
      <c r="K359" s="1">
        <v>1</v>
      </c>
      <c r="L359" s="1">
        <v>1</v>
      </c>
      <c r="N359" s="1" t="s">
        <v>147</v>
      </c>
      <c r="O359" s="1" t="s">
        <v>147</v>
      </c>
      <c r="S359" s="1" t="s">
        <v>148</v>
      </c>
      <c r="T359" s="1" t="s">
        <v>148</v>
      </c>
      <c r="U359" s="1" t="s">
        <v>148</v>
      </c>
      <c r="V359" s="1" t="s">
        <v>148</v>
      </c>
      <c r="W359" s="1" t="s">
        <v>148</v>
      </c>
      <c r="X359" s="1" t="s">
        <v>148</v>
      </c>
    </row>
    <row r="360" spans="1:47" x14ac:dyDescent="0.45">
      <c r="A360" s="1">
        <v>359</v>
      </c>
      <c r="B360" s="1">
        <v>1</v>
      </c>
      <c r="C360" s="2">
        <v>57</v>
      </c>
      <c r="D360" s="1" t="s">
        <v>238</v>
      </c>
      <c r="E360" s="1">
        <v>0</v>
      </c>
      <c r="K360" s="1" t="s">
        <v>147</v>
      </c>
      <c r="N360" s="1" t="s">
        <v>147</v>
      </c>
      <c r="O360" s="1" t="s">
        <v>147</v>
      </c>
      <c r="S360" s="1" t="s">
        <v>148</v>
      </c>
      <c r="T360" s="1" t="s">
        <v>148</v>
      </c>
      <c r="U360" s="1" t="s">
        <v>148</v>
      </c>
      <c r="V360" s="1" t="s">
        <v>148</v>
      </c>
      <c r="W360" s="1" t="s">
        <v>148</v>
      </c>
      <c r="X360" s="1" t="s">
        <v>148</v>
      </c>
    </row>
    <row r="361" spans="1:47" x14ac:dyDescent="0.45">
      <c r="A361" s="1">
        <v>360</v>
      </c>
      <c r="B361" s="1">
        <v>0</v>
      </c>
      <c r="C361" s="2">
        <v>63</v>
      </c>
      <c r="D361" s="1" t="s">
        <v>213</v>
      </c>
      <c r="E361" s="1">
        <v>0</v>
      </c>
      <c r="K361" s="1" t="s">
        <v>147</v>
      </c>
      <c r="N361" s="1" t="s">
        <v>147</v>
      </c>
      <c r="O361" s="1" t="s">
        <v>147</v>
      </c>
      <c r="S361" s="1" t="s">
        <v>148</v>
      </c>
      <c r="T361" s="1" t="s">
        <v>148</v>
      </c>
      <c r="U361" s="1" t="s">
        <v>148</v>
      </c>
      <c r="V361" s="1" t="s">
        <v>148</v>
      </c>
      <c r="W361" s="1" t="s">
        <v>148</v>
      </c>
      <c r="X361" s="1" t="s">
        <v>148</v>
      </c>
    </row>
    <row r="362" spans="1:47" x14ac:dyDescent="0.45">
      <c r="A362" s="1">
        <v>361</v>
      </c>
      <c r="B362" s="1">
        <v>1</v>
      </c>
      <c r="C362" s="2">
        <v>77</v>
      </c>
      <c r="D362" s="1" t="s">
        <v>171</v>
      </c>
      <c r="E362" s="1">
        <v>0</v>
      </c>
      <c r="J362" s="1">
        <v>1</v>
      </c>
      <c r="K362" s="1">
        <v>1</v>
      </c>
      <c r="L362" s="1">
        <v>1</v>
      </c>
      <c r="N362" s="1" t="s">
        <v>147</v>
      </c>
      <c r="O362" s="1" t="s">
        <v>147</v>
      </c>
      <c r="S362" s="1" t="s">
        <v>148</v>
      </c>
      <c r="T362" s="1" t="s">
        <v>148</v>
      </c>
      <c r="U362" s="1" t="s">
        <v>148</v>
      </c>
      <c r="V362" s="1" t="s">
        <v>148</v>
      </c>
      <c r="W362" s="1" t="s">
        <v>148</v>
      </c>
      <c r="X362" s="1" t="s">
        <v>148</v>
      </c>
    </row>
    <row r="363" spans="1:47" x14ac:dyDescent="0.45">
      <c r="A363" s="1">
        <v>362</v>
      </c>
      <c r="B363" s="1">
        <v>0</v>
      </c>
      <c r="C363" s="2">
        <v>73</v>
      </c>
      <c r="D363" s="1" t="s">
        <v>204</v>
      </c>
      <c r="E363" s="1">
        <v>1</v>
      </c>
      <c r="F363" s="1" t="s">
        <v>230</v>
      </c>
      <c r="G363" s="1">
        <v>1</v>
      </c>
      <c r="I363" s="1">
        <v>3</v>
      </c>
      <c r="J363" s="1">
        <v>3</v>
      </c>
      <c r="K363" s="1">
        <v>0</v>
      </c>
      <c r="N363" s="1">
        <v>0</v>
      </c>
      <c r="O363" s="1">
        <v>1</v>
      </c>
      <c r="P363" s="1">
        <v>0</v>
      </c>
      <c r="R363" s="1">
        <v>0</v>
      </c>
      <c r="S363" s="1">
        <v>0</v>
      </c>
      <c r="T363" s="1">
        <v>0</v>
      </c>
      <c r="U363" s="1" t="s">
        <v>148</v>
      </c>
      <c r="V363" s="1">
        <v>0</v>
      </c>
      <c r="W363" s="1" t="s">
        <v>148</v>
      </c>
      <c r="X363" s="1">
        <v>0</v>
      </c>
      <c r="AC363" s="1">
        <v>53</v>
      </c>
      <c r="AD363" s="1">
        <v>2</v>
      </c>
      <c r="AE363" s="1">
        <v>2</v>
      </c>
      <c r="AF363" s="1">
        <v>0</v>
      </c>
    </row>
    <row r="364" spans="1:47" x14ac:dyDescent="0.45">
      <c r="A364" s="1">
        <v>363</v>
      </c>
      <c r="B364" s="1">
        <v>1</v>
      </c>
      <c r="C364" s="2">
        <v>69</v>
      </c>
      <c r="D364" s="1" t="s">
        <v>215</v>
      </c>
      <c r="E364" s="1">
        <v>0</v>
      </c>
      <c r="K364" s="1" t="s">
        <v>147</v>
      </c>
      <c r="N364" s="1" t="s">
        <v>147</v>
      </c>
      <c r="O364" s="1" t="s">
        <v>147</v>
      </c>
      <c r="S364" s="1" t="s">
        <v>148</v>
      </c>
      <c r="T364" s="1" t="s">
        <v>148</v>
      </c>
      <c r="U364" s="1" t="s">
        <v>148</v>
      </c>
      <c r="V364" s="1" t="s">
        <v>148</v>
      </c>
      <c r="W364" s="1" t="s">
        <v>148</v>
      </c>
      <c r="X364" s="1" t="s">
        <v>148</v>
      </c>
    </row>
    <row r="365" spans="1:47" x14ac:dyDescent="0.45">
      <c r="A365" s="1">
        <v>364</v>
      </c>
      <c r="B365" s="1">
        <v>1</v>
      </c>
      <c r="C365" s="2">
        <v>78</v>
      </c>
      <c r="D365" s="1" t="s">
        <v>200</v>
      </c>
      <c r="E365" s="1">
        <v>0</v>
      </c>
      <c r="J365" s="1">
        <v>2</v>
      </c>
      <c r="K365" s="1">
        <v>1</v>
      </c>
      <c r="L365" s="1">
        <v>1</v>
      </c>
      <c r="N365" s="1">
        <v>0</v>
      </c>
      <c r="O365" s="1" t="s">
        <v>147</v>
      </c>
      <c r="S365" s="1" t="s">
        <v>148</v>
      </c>
      <c r="T365" s="1" t="s">
        <v>148</v>
      </c>
      <c r="U365" s="1" t="s">
        <v>148</v>
      </c>
      <c r="V365" s="1" t="s">
        <v>148</v>
      </c>
      <c r="W365" s="1" t="s">
        <v>148</v>
      </c>
      <c r="X365" s="1" t="s">
        <v>148</v>
      </c>
    </row>
    <row r="366" spans="1:47" x14ac:dyDescent="0.45">
      <c r="A366" s="1">
        <v>365</v>
      </c>
      <c r="B366" s="1">
        <v>1</v>
      </c>
      <c r="C366" s="2">
        <v>79</v>
      </c>
      <c r="D366" s="1" t="s">
        <v>182</v>
      </c>
      <c r="E366" s="1">
        <v>0</v>
      </c>
      <c r="J366" s="1">
        <v>1</v>
      </c>
      <c r="K366" s="1">
        <v>1</v>
      </c>
      <c r="L366" s="1">
        <v>2</v>
      </c>
      <c r="N366" s="1" t="s">
        <v>147</v>
      </c>
      <c r="O366" s="1" t="s">
        <v>147</v>
      </c>
      <c r="S366" s="1" t="s">
        <v>148</v>
      </c>
      <c r="T366" s="1" t="s">
        <v>148</v>
      </c>
      <c r="U366" s="1" t="s">
        <v>148</v>
      </c>
      <c r="V366" s="1" t="s">
        <v>148</v>
      </c>
      <c r="W366" s="1" t="s">
        <v>148</v>
      </c>
      <c r="X366" s="1" t="s">
        <v>148</v>
      </c>
    </row>
    <row r="367" spans="1:47" x14ac:dyDescent="0.45">
      <c r="A367" s="1">
        <v>366</v>
      </c>
      <c r="B367" s="1">
        <v>0</v>
      </c>
      <c r="C367" s="2">
        <v>66</v>
      </c>
      <c r="D367" s="1" t="s">
        <v>161</v>
      </c>
      <c r="E367" s="1">
        <v>0</v>
      </c>
      <c r="K367" s="1" t="s">
        <v>147</v>
      </c>
      <c r="N367" s="1" t="s">
        <v>147</v>
      </c>
      <c r="O367" s="1" t="s">
        <v>147</v>
      </c>
      <c r="S367" s="1" t="s">
        <v>148</v>
      </c>
      <c r="T367" s="1" t="s">
        <v>148</v>
      </c>
      <c r="U367" s="1" t="s">
        <v>148</v>
      </c>
      <c r="V367" s="1" t="s">
        <v>148</v>
      </c>
      <c r="W367" s="1" t="s">
        <v>148</v>
      </c>
      <c r="X367" s="1" t="s">
        <v>148</v>
      </c>
    </row>
    <row r="368" spans="1:47" x14ac:dyDescent="0.45">
      <c r="A368" s="1">
        <v>367</v>
      </c>
      <c r="B368" s="1">
        <v>0</v>
      </c>
      <c r="C368" s="2">
        <v>85</v>
      </c>
      <c r="D368" s="1" t="s">
        <v>239</v>
      </c>
      <c r="E368" s="1">
        <v>0</v>
      </c>
      <c r="K368" s="1" t="s">
        <v>147</v>
      </c>
      <c r="N368" s="1" t="s">
        <v>147</v>
      </c>
      <c r="O368" s="1" t="s">
        <v>147</v>
      </c>
      <c r="S368" s="1" t="s">
        <v>148</v>
      </c>
      <c r="T368" s="1" t="s">
        <v>148</v>
      </c>
      <c r="U368" s="1" t="s">
        <v>148</v>
      </c>
      <c r="V368" s="1" t="s">
        <v>148</v>
      </c>
      <c r="W368" s="1" t="s">
        <v>148</v>
      </c>
      <c r="X368" s="1" t="s">
        <v>148</v>
      </c>
    </row>
    <row r="369" spans="1:32" x14ac:dyDescent="0.45">
      <c r="A369" s="1">
        <v>368</v>
      </c>
      <c r="B369" s="1">
        <v>1</v>
      </c>
      <c r="C369" s="2">
        <v>56</v>
      </c>
      <c r="D369" s="1" t="s">
        <v>162</v>
      </c>
      <c r="E369" s="1">
        <v>0</v>
      </c>
      <c r="K369" s="1" t="s">
        <v>147</v>
      </c>
      <c r="N369" s="1" t="s">
        <v>147</v>
      </c>
      <c r="O369" s="1" t="s">
        <v>147</v>
      </c>
      <c r="S369" s="1" t="s">
        <v>148</v>
      </c>
      <c r="T369" s="1" t="s">
        <v>148</v>
      </c>
      <c r="U369" s="1" t="s">
        <v>148</v>
      </c>
      <c r="V369" s="1" t="s">
        <v>148</v>
      </c>
      <c r="W369" s="1" t="s">
        <v>148</v>
      </c>
      <c r="X369" s="1" t="s">
        <v>148</v>
      </c>
    </row>
    <row r="370" spans="1:32" x14ac:dyDescent="0.45">
      <c r="A370" s="1">
        <v>369</v>
      </c>
      <c r="B370" s="1">
        <v>0</v>
      </c>
      <c r="C370" s="2">
        <v>75</v>
      </c>
      <c r="D370" s="1" t="s">
        <v>213</v>
      </c>
      <c r="E370" s="1">
        <v>0</v>
      </c>
      <c r="K370" s="1" t="s">
        <v>147</v>
      </c>
      <c r="N370" s="1" t="s">
        <v>147</v>
      </c>
      <c r="O370" s="1" t="s">
        <v>147</v>
      </c>
      <c r="S370" s="1" t="s">
        <v>148</v>
      </c>
      <c r="T370" s="1" t="s">
        <v>148</v>
      </c>
      <c r="U370" s="1" t="s">
        <v>148</v>
      </c>
      <c r="V370" s="1" t="s">
        <v>148</v>
      </c>
      <c r="W370" s="1" t="s">
        <v>148</v>
      </c>
      <c r="X370" s="1" t="s">
        <v>148</v>
      </c>
    </row>
    <row r="371" spans="1:32" x14ac:dyDescent="0.45">
      <c r="A371" s="1">
        <v>370</v>
      </c>
      <c r="B371" s="1">
        <v>1</v>
      </c>
      <c r="C371" s="2">
        <v>66</v>
      </c>
      <c r="D371" s="1" t="s">
        <v>161</v>
      </c>
      <c r="E371" s="1">
        <v>0</v>
      </c>
      <c r="J371" s="1">
        <v>2</v>
      </c>
      <c r="K371" s="1">
        <v>0</v>
      </c>
      <c r="N371" s="1">
        <v>0</v>
      </c>
      <c r="O371" s="1" t="s">
        <v>147</v>
      </c>
      <c r="S371" s="1" t="s">
        <v>148</v>
      </c>
      <c r="T371" s="1" t="s">
        <v>148</v>
      </c>
      <c r="U371" s="1" t="s">
        <v>148</v>
      </c>
      <c r="V371" s="1" t="s">
        <v>148</v>
      </c>
      <c r="W371" s="1" t="s">
        <v>148</v>
      </c>
      <c r="X371" s="1" t="s">
        <v>148</v>
      </c>
    </row>
    <row r="372" spans="1:32" x14ac:dyDescent="0.45">
      <c r="A372" s="1">
        <v>371</v>
      </c>
      <c r="B372" s="1">
        <v>0</v>
      </c>
      <c r="C372" s="2">
        <v>77</v>
      </c>
      <c r="D372" s="1" t="s">
        <v>151</v>
      </c>
      <c r="E372" s="1">
        <v>0</v>
      </c>
      <c r="K372" s="1" t="s">
        <v>147</v>
      </c>
      <c r="N372" s="1" t="s">
        <v>147</v>
      </c>
      <c r="O372" s="1" t="s">
        <v>147</v>
      </c>
      <c r="S372" s="1" t="s">
        <v>148</v>
      </c>
      <c r="T372" s="1" t="s">
        <v>148</v>
      </c>
      <c r="U372" s="1" t="s">
        <v>148</v>
      </c>
      <c r="V372" s="1" t="s">
        <v>148</v>
      </c>
      <c r="W372" s="1" t="s">
        <v>148</v>
      </c>
      <c r="X372" s="1" t="s">
        <v>148</v>
      </c>
    </row>
    <row r="373" spans="1:32" x14ac:dyDescent="0.45">
      <c r="A373" s="1">
        <v>372</v>
      </c>
      <c r="B373" s="1">
        <v>1</v>
      </c>
      <c r="C373" s="2">
        <v>57</v>
      </c>
      <c r="D373" s="1" t="s">
        <v>215</v>
      </c>
      <c r="E373" s="1">
        <v>0</v>
      </c>
      <c r="J373" s="1">
        <v>1</v>
      </c>
      <c r="K373" s="1">
        <v>0</v>
      </c>
      <c r="N373" s="1" t="s">
        <v>147</v>
      </c>
      <c r="O373" s="1" t="s">
        <v>147</v>
      </c>
      <c r="S373" s="1" t="s">
        <v>148</v>
      </c>
      <c r="T373" s="1" t="s">
        <v>148</v>
      </c>
      <c r="U373" s="1" t="s">
        <v>148</v>
      </c>
      <c r="V373" s="1" t="s">
        <v>148</v>
      </c>
      <c r="W373" s="1" t="s">
        <v>148</v>
      </c>
      <c r="X373" s="1" t="s">
        <v>148</v>
      </c>
    </row>
    <row r="374" spans="1:32" x14ac:dyDescent="0.45">
      <c r="A374" s="1">
        <v>373</v>
      </c>
      <c r="B374" s="1">
        <v>1</v>
      </c>
      <c r="C374" s="2">
        <v>38</v>
      </c>
      <c r="D374" s="1" t="s">
        <v>154</v>
      </c>
      <c r="E374" s="1">
        <v>0</v>
      </c>
      <c r="J374" s="1">
        <v>1</v>
      </c>
      <c r="K374" s="1">
        <v>0</v>
      </c>
      <c r="N374" s="1" t="s">
        <v>147</v>
      </c>
      <c r="O374" s="1" t="s">
        <v>147</v>
      </c>
      <c r="S374" s="1" t="s">
        <v>148</v>
      </c>
      <c r="T374" s="1" t="s">
        <v>148</v>
      </c>
      <c r="U374" s="1" t="s">
        <v>148</v>
      </c>
      <c r="V374" s="1" t="s">
        <v>148</v>
      </c>
      <c r="W374" s="1" t="s">
        <v>148</v>
      </c>
      <c r="X374" s="1" t="s">
        <v>148</v>
      </c>
    </row>
    <row r="375" spans="1:32" x14ac:dyDescent="0.45">
      <c r="A375" s="1">
        <v>374</v>
      </c>
      <c r="B375" s="1">
        <v>1</v>
      </c>
      <c r="C375" s="2">
        <v>39</v>
      </c>
      <c r="D375" s="1" t="s">
        <v>171</v>
      </c>
      <c r="E375" s="1">
        <v>0</v>
      </c>
      <c r="K375" s="1" t="s">
        <v>147</v>
      </c>
      <c r="N375" s="1" t="s">
        <v>147</v>
      </c>
      <c r="O375" s="1" t="s">
        <v>147</v>
      </c>
      <c r="S375" s="1" t="s">
        <v>148</v>
      </c>
      <c r="T375" s="1" t="s">
        <v>148</v>
      </c>
      <c r="U375" s="1" t="s">
        <v>148</v>
      </c>
      <c r="V375" s="1" t="s">
        <v>148</v>
      </c>
      <c r="W375" s="1" t="s">
        <v>148</v>
      </c>
      <c r="X375" s="1" t="s">
        <v>148</v>
      </c>
    </row>
    <row r="376" spans="1:32" x14ac:dyDescent="0.45">
      <c r="A376" s="1">
        <v>375</v>
      </c>
      <c r="B376" s="1">
        <v>1</v>
      </c>
      <c r="C376" s="2">
        <v>68</v>
      </c>
      <c r="D376" s="1" t="s">
        <v>151</v>
      </c>
      <c r="E376" s="1">
        <v>0</v>
      </c>
      <c r="K376" s="1" t="s">
        <v>147</v>
      </c>
      <c r="N376" s="1" t="s">
        <v>147</v>
      </c>
      <c r="O376" s="1" t="s">
        <v>147</v>
      </c>
      <c r="S376" s="1" t="s">
        <v>148</v>
      </c>
      <c r="T376" s="1" t="s">
        <v>148</v>
      </c>
      <c r="U376" s="1" t="s">
        <v>148</v>
      </c>
      <c r="V376" s="1" t="s">
        <v>148</v>
      </c>
      <c r="W376" s="1" t="s">
        <v>148</v>
      </c>
      <c r="X376" s="1" t="s">
        <v>148</v>
      </c>
    </row>
    <row r="377" spans="1:32" x14ac:dyDescent="0.45">
      <c r="A377" s="1">
        <v>376</v>
      </c>
      <c r="B377" s="1">
        <v>1</v>
      </c>
      <c r="C377" s="2">
        <v>57</v>
      </c>
      <c r="D377" s="1" t="s">
        <v>158</v>
      </c>
      <c r="E377" s="1">
        <v>0</v>
      </c>
      <c r="K377" s="1" t="s">
        <v>147</v>
      </c>
      <c r="N377" s="1" t="s">
        <v>147</v>
      </c>
      <c r="O377" s="1" t="s">
        <v>147</v>
      </c>
      <c r="S377" s="1" t="s">
        <v>148</v>
      </c>
      <c r="T377" s="1" t="s">
        <v>148</v>
      </c>
      <c r="U377" s="1" t="s">
        <v>148</v>
      </c>
      <c r="V377" s="1" t="s">
        <v>148</v>
      </c>
      <c r="W377" s="1" t="s">
        <v>148</v>
      </c>
      <c r="X377" s="1" t="s">
        <v>148</v>
      </c>
    </row>
    <row r="378" spans="1:32" x14ac:dyDescent="0.45">
      <c r="A378" s="1">
        <v>377</v>
      </c>
      <c r="B378" s="1">
        <v>0</v>
      </c>
      <c r="C378" s="2">
        <v>83</v>
      </c>
      <c r="D378" s="1" t="s">
        <v>160</v>
      </c>
      <c r="E378" s="1">
        <v>1</v>
      </c>
      <c r="F378" s="1" t="s">
        <v>161</v>
      </c>
      <c r="G378" s="1">
        <v>1</v>
      </c>
      <c r="I378" s="1">
        <v>4</v>
      </c>
      <c r="J378" s="1">
        <v>1</v>
      </c>
      <c r="K378" s="1">
        <v>1</v>
      </c>
      <c r="L378" s="1">
        <v>2</v>
      </c>
      <c r="M378" s="1">
        <v>4</v>
      </c>
      <c r="N378" s="1" t="s">
        <v>147</v>
      </c>
      <c r="O378" s="1" t="s">
        <v>147</v>
      </c>
      <c r="S378" s="1" t="s">
        <v>148</v>
      </c>
      <c r="T378" s="1" t="s">
        <v>148</v>
      </c>
      <c r="U378" s="1" t="s">
        <v>148</v>
      </c>
      <c r="V378" s="1" t="s">
        <v>148</v>
      </c>
      <c r="W378" s="1" t="s">
        <v>148</v>
      </c>
      <c r="X378" s="1" t="s">
        <v>148</v>
      </c>
      <c r="AD378" s="1">
        <v>9</v>
      </c>
      <c r="AE378" s="1">
        <v>9</v>
      </c>
    </row>
    <row r="379" spans="1:32" x14ac:dyDescent="0.45">
      <c r="A379" s="1">
        <v>378</v>
      </c>
      <c r="B379" s="1">
        <v>1</v>
      </c>
      <c r="C379" s="2">
        <v>56</v>
      </c>
      <c r="D379" s="1" t="s">
        <v>161</v>
      </c>
      <c r="E379" s="1">
        <v>1</v>
      </c>
      <c r="F379" s="1" t="s">
        <v>161</v>
      </c>
      <c r="G379" s="1">
        <v>1</v>
      </c>
      <c r="I379" s="1">
        <v>2</v>
      </c>
      <c r="J379" s="1">
        <v>3</v>
      </c>
      <c r="K379" s="1">
        <v>0</v>
      </c>
      <c r="N379" s="1">
        <v>0</v>
      </c>
      <c r="O379" s="1">
        <v>0</v>
      </c>
      <c r="P379" s="1">
        <v>0</v>
      </c>
      <c r="R379" s="1">
        <v>0</v>
      </c>
      <c r="S379" s="1">
        <v>0</v>
      </c>
      <c r="T379" s="1">
        <v>0</v>
      </c>
      <c r="U379" s="1" t="s">
        <v>148</v>
      </c>
      <c r="V379" s="1">
        <v>0</v>
      </c>
      <c r="W379" s="1" t="s">
        <v>148</v>
      </c>
      <c r="X379" s="1">
        <v>0</v>
      </c>
      <c r="Z379" s="1">
        <v>106</v>
      </c>
      <c r="AA379" s="1">
        <v>66</v>
      </c>
      <c r="AB379" s="1">
        <v>68</v>
      </c>
      <c r="AD379" s="1">
        <v>0</v>
      </c>
      <c r="AE379" s="1">
        <v>0</v>
      </c>
      <c r="AF379" s="1">
        <v>0</v>
      </c>
    </row>
    <row r="380" spans="1:32" x14ac:dyDescent="0.45">
      <c r="A380" s="1">
        <v>379</v>
      </c>
      <c r="B380" s="1">
        <v>0</v>
      </c>
      <c r="C380" s="2">
        <v>68</v>
      </c>
      <c r="D380" s="1" t="s">
        <v>178</v>
      </c>
      <c r="E380" s="1">
        <v>0</v>
      </c>
      <c r="J380" s="1">
        <v>1</v>
      </c>
      <c r="K380" s="1">
        <v>1</v>
      </c>
      <c r="L380" s="1">
        <v>1</v>
      </c>
      <c r="N380" s="1" t="s">
        <v>147</v>
      </c>
      <c r="O380" s="1" t="s">
        <v>147</v>
      </c>
      <c r="S380" s="1" t="s">
        <v>148</v>
      </c>
      <c r="T380" s="1" t="s">
        <v>148</v>
      </c>
      <c r="U380" s="1" t="s">
        <v>148</v>
      </c>
      <c r="V380" s="1" t="s">
        <v>148</v>
      </c>
      <c r="W380" s="1" t="s">
        <v>148</v>
      </c>
      <c r="X380" s="1" t="s">
        <v>148</v>
      </c>
    </row>
    <row r="381" spans="1:32" x14ac:dyDescent="0.45">
      <c r="A381" s="1">
        <v>380</v>
      </c>
      <c r="B381" s="1">
        <v>1</v>
      </c>
      <c r="C381" s="2">
        <v>55</v>
      </c>
      <c r="D381" s="1" t="s">
        <v>159</v>
      </c>
      <c r="E381" s="1">
        <v>1</v>
      </c>
      <c r="F381" s="1" t="s">
        <v>195</v>
      </c>
      <c r="G381" s="1">
        <v>1</v>
      </c>
      <c r="I381" s="1">
        <v>3</v>
      </c>
      <c r="J381" s="1">
        <v>3</v>
      </c>
      <c r="K381" s="1">
        <v>0</v>
      </c>
      <c r="N381" s="1">
        <v>0</v>
      </c>
      <c r="O381" s="1">
        <v>1</v>
      </c>
      <c r="P381" s="1">
        <v>0</v>
      </c>
      <c r="R381" s="1">
        <v>1</v>
      </c>
      <c r="S381" s="1">
        <v>0</v>
      </c>
      <c r="T381" s="1">
        <v>0</v>
      </c>
      <c r="U381" s="1" t="s">
        <v>148</v>
      </c>
      <c r="V381" s="1">
        <v>0</v>
      </c>
      <c r="W381" s="1">
        <v>0</v>
      </c>
      <c r="X381" s="1">
        <v>1</v>
      </c>
      <c r="Z381" s="1">
        <v>85.11</v>
      </c>
      <c r="AB381" s="1">
        <v>65</v>
      </c>
      <c r="AC381" s="1">
        <v>95</v>
      </c>
      <c r="AD381" s="1">
        <v>0</v>
      </c>
      <c r="AE381" s="1">
        <v>1</v>
      </c>
      <c r="AF381" s="1">
        <v>0</v>
      </c>
    </row>
    <row r="382" spans="1:32" x14ac:dyDescent="0.45">
      <c r="A382" s="1">
        <v>381</v>
      </c>
      <c r="B382" s="1">
        <v>0</v>
      </c>
      <c r="C382" s="2">
        <v>82</v>
      </c>
      <c r="D382" s="1" t="s">
        <v>206</v>
      </c>
      <c r="E382" s="1">
        <v>0</v>
      </c>
      <c r="K382" s="1" t="s">
        <v>147</v>
      </c>
      <c r="N382" s="1" t="s">
        <v>147</v>
      </c>
      <c r="O382" s="1" t="s">
        <v>147</v>
      </c>
      <c r="S382" s="1" t="s">
        <v>148</v>
      </c>
      <c r="T382" s="1" t="s">
        <v>148</v>
      </c>
      <c r="U382" s="1" t="s">
        <v>148</v>
      </c>
      <c r="V382" s="1" t="s">
        <v>148</v>
      </c>
      <c r="W382" s="1" t="s">
        <v>148</v>
      </c>
      <c r="X382" s="1" t="s">
        <v>148</v>
      </c>
    </row>
    <row r="383" spans="1:32" x14ac:dyDescent="0.45">
      <c r="A383" s="1">
        <v>382</v>
      </c>
      <c r="B383" s="1">
        <v>0</v>
      </c>
      <c r="C383" s="2">
        <v>82</v>
      </c>
      <c r="D383" s="1" t="s">
        <v>187</v>
      </c>
      <c r="E383" s="1">
        <v>0</v>
      </c>
      <c r="K383" s="1" t="s">
        <v>147</v>
      </c>
      <c r="N383" s="1" t="s">
        <v>147</v>
      </c>
      <c r="O383" s="1" t="s">
        <v>147</v>
      </c>
      <c r="S383" s="1" t="s">
        <v>148</v>
      </c>
      <c r="T383" s="1" t="s">
        <v>148</v>
      </c>
      <c r="U383" s="1" t="s">
        <v>148</v>
      </c>
      <c r="V383" s="1" t="s">
        <v>148</v>
      </c>
      <c r="W383" s="1" t="s">
        <v>148</v>
      </c>
      <c r="X383" s="1" t="s">
        <v>148</v>
      </c>
    </row>
    <row r="384" spans="1:32" x14ac:dyDescent="0.45">
      <c r="A384" s="1">
        <v>383</v>
      </c>
      <c r="B384" s="1">
        <v>0</v>
      </c>
      <c r="C384" s="2">
        <v>57</v>
      </c>
      <c r="D384" s="1" t="s">
        <v>160</v>
      </c>
      <c r="E384" s="1">
        <v>1</v>
      </c>
      <c r="F384" s="1" t="s">
        <v>160</v>
      </c>
      <c r="G384" s="1">
        <v>1</v>
      </c>
      <c r="I384" s="1">
        <v>2</v>
      </c>
      <c r="J384" s="1">
        <v>3</v>
      </c>
      <c r="K384" s="1">
        <v>0</v>
      </c>
      <c r="N384" s="1">
        <v>0</v>
      </c>
      <c r="O384" s="1">
        <v>1</v>
      </c>
      <c r="P384" s="1">
        <v>0</v>
      </c>
      <c r="R384" s="1">
        <v>0</v>
      </c>
      <c r="S384" s="1">
        <v>0</v>
      </c>
      <c r="T384" s="1">
        <v>1</v>
      </c>
      <c r="U384" s="1">
        <v>1</v>
      </c>
      <c r="V384" s="1">
        <v>0</v>
      </c>
      <c r="W384" s="1" t="s">
        <v>148</v>
      </c>
      <c r="X384" s="1">
        <v>0</v>
      </c>
      <c r="Z384" s="1">
        <v>130</v>
      </c>
      <c r="AA384" s="1">
        <v>84</v>
      </c>
      <c r="AB384" s="1">
        <v>78</v>
      </c>
      <c r="AC384" s="1">
        <v>61</v>
      </c>
      <c r="AD384" s="1">
        <v>0</v>
      </c>
      <c r="AE384" s="1">
        <v>0</v>
      </c>
      <c r="AF384" s="1">
        <v>0</v>
      </c>
    </row>
    <row r="385" spans="1:47" x14ac:dyDescent="0.45">
      <c r="A385" s="1">
        <v>384</v>
      </c>
      <c r="B385" s="1">
        <v>1</v>
      </c>
      <c r="C385" s="2">
        <v>69</v>
      </c>
      <c r="D385" s="1" t="s">
        <v>160</v>
      </c>
      <c r="E385" s="1">
        <v>1</v>
      </c>
      <c r="F385" s="1" t="s">
        <v>208</v>
      </c>
      <c r="G385" s="1">
        <v>1</v>
      </c>
      <c r="I385" s="1">
        <v>2</v>
      </c>
      <c r="J385" s="1">
        <v>3</v>
      </c>
      <c r="K385" s="1">
        <v>0</v>
      </c>
      <c r="N385" s="1">
        <v>0</v>
      </c>
      <c r="O385" s="1">
        <v>1</v>
      </c>
      <c r="P385" s="1">
        <v>0</v>
      </c>
      <c r="R385" s="1">
        <v>0</v>
      </c>
      <c r="S385" s="1">
        <v>0</v>
      </c>
      <c r="T385" s="1">
        <v>0</v>
      </c>
      <c r="U385" s="1" t="s">
        <v>148</v>
      </c>
      <c r="V385" s="1">
        <v>0</v>
      </c>
      <c r="W385" s="1" t="s">
        <v>148</v>
      </c>
      <c r="X385" s="1">
        <v>1</v>
      </c>
      <c r="Y385" s="1" t="s">
        <v>277</v>
      </c>
      <c r="Z385" s="1">
        <v>80</v>
      </c>
      <c r="AA385" s="1">
        <v>150</v>
      </c>
      <c r="AC385" s="1">
        <v>60</v>
      </c>
      <c r="AD385" s="1">
        <v>8</v>
      </c>
      <c r="AE385" s="1">
        <v>8</v>
      </c>
      <c r="AF385" s="1">
        <v>0</v>
      </c>
    </row>
    <row r="386" spans="1:47" x14ac:dyDescent="0.45">
      <c r="A386" s="1">
        <v>385</v>
      </c>
      <c r="B386" s="1">
        <v>1</v>
      </c>
      <c r="C386" s="2">
        <v>54</v>
      </c>
      <c r="D386" s="1" t="s">
        <v>146</v>
      </c>
      <c r="E386" s="1">
        <v>1</v>
      </c>
      <c r="F386" s="1" t="s">
        <v>176</v>
      </c>
      <c r="G386" s="1">
        <v>1</v>
      </c>
      <c r="I386" s="1">
        <v>3</v>
      </c>
      <c r="J386" s="1">
        <v>3</v>
      </c>
      <c r="K386" s="1">
        <v>0</v>
      </c>
      <c r="N386" s="1">
        <v>0</v>
      </c>
      <c r="O386" s="1">
        <v>1</v>
      </c>
      <c r="P386" s="1">
        <v>0</v>
      </c>
      <c r="R386" s="1">
        <v>0</v>
      </c>
      <c r="S386" s="1">
        <v>0</v>
      </c>
      <c r="T386" s="1">
        <v>0</v>
      </c>
      <c r="U386" s="1" t="s">
        <v>148</v>
      </c>
      <c r="V386" s="1">
        <v>0</v>
      </c>
      <c r="W386" s="1">
        <v>0</v>
      </c>
      <c r="X386" s="1">
        <v>1</v>
      </c>
      <c r="Y386" s="1" t="s">
        <v>278</v>
      </c>
      <c r="AC386" s="1">
        <v>72.5</v>
      </c>
      <c r="AD386" s="1">
        <v>4</v>
      </c>
      <c r="AE386" s="1">
        <v>6</v>
      </c>
      <c r="AF386" s="1">
        <v>1</v>
      </c>
    </row>
    <row r="387" spans="1:47" x14ac:dyDescent="0.45">
      <c r="A387" s="1">
        <v>386</v>
      </c>
      <c r="B387" s="1">
        <v>0</v>
      </c>
      <c r="C387" s="2">
        <v>64</v>
      </c>
      <c r="D387" s="1" t="s">
        <v>167</v>
      </c>
      <c r="E387" s="1">
        <v>0</v>
      </c>
      <c r="K387" s="1" t="s">
        <v>147</v>
      </c>
      <c r="N387" s="1" t="s">
        <v>147</v>
      </c>
      <c r="O387" s="1" t="s">
        <v>147</v>
      </c>
      <c r="S387" s="1" t="s">
        <v>148</v>
      </c>
      <c r="T387" s="1" t="s">
        <v>148</v>
      </c>
      <c r="U387" s="1" t="s">
        <v>148</v>
      </c>
      <c r="V387" s="1" t="s">
        <v>148</v>
      </c>
      <c r="W387" s="1" t="s">
        <v>148</v>
      </c>
      <c r="X387" s="1" t="s">
        <v>148</v>
      </c>
    </row>
    <row r="388" spans="1:47" x14ac:dyDescent="0.45">
      <c r="A388" s="1">
        <v>387</v>
      </c>
      <c r="B388" s="1">
        <v>0</v>
      </c>
      <c r="C388" s="2">
        <v>86</v>
      </c>
      <c r="D388" s="1" t="s">
        <v>170</v>
      </c>
      <c r="E388" s="1">
        <v>1</v>
      </c>
      <c r="F388" s="1" t="s">
        <v>183</v>
      </c>
      <c r="G388" s="1">
        <v>1</v>
      </c>
      <c r="I388" s="1">
        <v>3</v>
      </c>
      <c r="J388" s="1">
        <v>3</v>
      </c>
      <c r="K388" s="1">
        <v>1</v>
      </c>
      <c r="L388" s="1">
        <v>2</v>
      </c>
      <c r="M388" s="1">
        <v>2</v>
      </c>
      <c r="N388" s="1">
        <v>0</v>
      </c>
      <c r="O388" s="1">
        <v>1</v>
      </c>
      <c r="P388" s="1">
        <v>0</v>
      </c>
      <c r="R388" s="1">
        <v>0</v>
      </c>
      <c r="S388" s="1">
        <v>0</v>
      </c>
      <c r="T388" s="1">
        <v>0</v>
      </c>
      <c r="U388" s="1" t="s">
        <v>148</v>
      </c>
      <c r="V388" s="1">
        <v>0</v>
      </c>
      <c r="W388" s="1" t="s">
        <v>148</v>
      </c>
      <c r="X388" s="1">
        <v>1</v>
      </c>
      <c r="Y388" s="1" t="s">
        <v>279</v>
      </c>
      <c r="Z388" s="1">
        <v>113</v>
      </c>
      <c r="AA388" s="1">
        <v>79</v>
      </c>
      <c r="AC388" s="1">
        <v>65</v>
      </c>
      <c r="AD388" s="1">
        <v>2</v>
      </c>
      <c r="AE388" s="1">
        <v>3</v>
      </c>
      <c r="AF388" s="1">
        <v>2</v>
      </c>
    </row>
    <row r="389" spans="1:47" x14ac:dyDescent="0.45">
      <c r="A389" s="1">
        <v>388</v>
      </c>
      <c r="B389" s="1">
        <v>0</v>
      </c>
      <c r="C389" s="2">
        <v>83</v>
      </c>
      <c r="D389" s="1" t="s">
        <v>195</v>
      </c>
      <c r="E389" s="1">
        <v>0</v>
      </c>
      <c r="K389" s="1" t="s">
        <v>147</v>
      </c>
      <c r="N389" s="1" t="s">
        <v>147</v>
      </c>
      <c r="O389" s="1" t="s">
        <v>147</v>
      </c>
      <c r="S389" s="1" t="s">
        <v>148</v>
      </c>
      <c r="T389" s="1" t="s">
        <v>148</v>
      </c>
      <c r="U389" s="1" t="s">
        <v>148</v>
      </c>
      <c r="V389" s="1" t="s">
        <v>148</v>
      </c>
      <c r="W389" s="1" t="s">
        <v>148</v>
      </c>
      <c r="X389" s="1" t="s">
        <v>148</v>
      </c>
    </row>
    <row r="390" spans="1:47" x14ac:dyDescent="0.45">
      <c r="A390" s="1">
        <v>389</v>
      </c>
      <c r="B390" s="1">
        <v>0</v>
      </c>
      <c r="C390" s="2">
        <v>48</v>
      </c>
      <c r="D390" s="1" t="s">
        <v>190</v>
      </c>
      <c r="E390" s="1">
        <v>1</v>
      </c>
      <c r="F390" s="1" t="s">
        <v>168</v>
      </c>
      <c r="G390" s="1">
        <v>1</v>
      </c>
      <c r="I390" s="1">
        <v>3</v>
      </c>
      <c r="J390" s="1">
        <v>3</v>
      </c>
      <c r="K390" s="1">
        <v>0</v>
      </c>
      <c r="N390" s="1">
        <v>0</v>
      </c>
      <c r="O390" s="1">
        <v>1</v>
      </c>
      <c r="P390" s="1">
        <v>0</v>
      </c>
      <c r="R390" s="1">
        <v>0</v>
      </c>
      <c r="S390" s="1">
        <v>0</v>
      </c>
      <c r="T390" s="1">
        <v>0</v>
      </c>
      <c r="U390" s="1" t="s">
        <v>148</v>
      </c>
      <c r="V390" s="1">
        <v>0</v>
      </c>
      <c r="W390" s="1" t="s">
        <v>148</v>
      </c>
      <c r="X390" s="1">
        <v>1</v>
      </c>
      <c r="Y390" s="1" t="s">
        <v>280</v>
      </c>
      <c r="Z390" s="1">
        <v>121</v>
      </c>
      <c r="AA390" s="1">
        <v>80</v>
      </c>
      <c r="AB390" s="1">
        <v>82</v>
      </c>
      <c r="AC390" s="1">
        <v>56</v>
      </c>
      <c r="AD390" s="1">
        <v>0</v>
      </c>
      <c r="AE390" s="1">
        <v>0</v>
      </c>
      <c r="AF390" s="1">
        <v>0</v>
      </c>
    </row>
    <row r="391" spans="1:47" x14ac:dyDescent="0.45">
      <c r="A391" s="1">
        <v>390</v>
      </c>
      <c r="B391" s="1">
        <v>0</v>
      </c>
      <c r="C391" s="2">
        <v>79</v>
      </c>
      <c r="D391" s="1" t="s">
        <v>199</v>
      </c>
      <c r="E391" s="1">
        <v>1</v>
      </c>
      <c r="F391" s="1" t="s">
        <v>171</v>
      </c>
      <c r="G391" s="1">
        <v>1</v>
      </c>
      <c r="I391" s="1">
        <v>4</v>
      </c>
      <c r="J391" s="1">
        <v>3</v>
      </c>
      <c r="K391" s="1">
        <v>0</v>
      </c>
      <c r="N391" s="1">
        <v>0</v>
      </c>
      <c r="O391" s="1">
        <v>1</v>
      </c>
      <c r="P391" s="1">
        <v>1</v>
      </c>
      <c r="Q391" s="1">
        <v>1</v>
      </c>
      <c r="R391" s="1">
        <v>0</v>
      </c>
      <c r="S391" s="1">
        <v>0</v>
      </c>
      <c r="T391" s="1">
        <v>0</v>
      </c>
      <c r="U391" s="1" t="s">
        <v>148</v>
      </c>
      <c r="V391" s="1">
        <v>0</v>
      </c>
      <c r="W391" s="1" t="s">
        <v>148</v>
      </c>
      <c r="X391" s="1">
        <v>0</v>
      </c>
      <c r="AC391" s="1">
        <v>48</v>
      </c>
      <c r="AD391" s="1">
        <v>0</v>
      </c>
      <c r="AE391" s="1">
        <v>1</v>
      </c>
      <c r="AF391" s="1">
        <v>0</v>
      </c>
    </row>
    <row r="392" spans="1:47" x14ac:dyDescent="0.45">
      <c r="A392" s="1">
        <v>391</v>
      </c>
      <c r="B392" s="1">
        <v>1</v>
      </c>
      <c r="C392" s="2">
        <v>60</v>
      </c>
      <c r="D392" s="1" t="s">
        <v>164</v>
      </c>
      <c r="E392" s="1">
        <v>0</v>
      </c>
      <c r="K392" s="1" t="s">
        <v>147</v>
      </c>
      <c r="N392" s="1" t="s">
        <v>147</v>
      </c>
      <c r="O392" s="1" t="s">
        <v>147</v>
      </c>
      <c r="S392" s="1" t="s">
        <v>148</v>
      </c>
      <c r="T392" s="1" t="s">
        <v>148</v>
      </c>
      <c r="U392" s="1" t="s">
        <v>148</v>
      </c>
      <c r="V392" s="1" t="s">
        <v>148</v>
      </c>
      <c r="W392" s="1" t="s">
        <v>148</v>
      </c>
      <c r="X392" s="1" t="s">
        <v>148</v>
      </c>
    </row>
    <row r="393" spans="1:47" x14ac:dyDescent="0.45">
      <c r="A393" s="1">
        <v>392</v>
      </c>
      <c r="B393" s="1">
        <v>1</v>
      </c>
      <c r="C393" s="2">
        <v>74</v>
      </c>
      <c r="D393" s="1" t="s">
        <v>158</v>
      </c>
      <c r="E393" s="1">
        <v>1</v>
      </c>
      <c r="F393" s="1" t="s">
        <v>238</v>
      </c>
      <c r="G393" s="1">
        <v>1</v>
      </c>
      <c r="I393" s="1">
        <v>4</v>
      </c>
      <c r="J393" s="1">
        <v>1</v>
      </c>
      <c r="K393" s="1">
        <v>1</v>
      </c>
      <c r="L393" s="1">
        <v>2</v>
      </c>
      <c r="M393" s="1">
        <v>3</v>
      </c>
      <c r="N393" s="1" t="s">
        <v>147</v>
      </c>
      <c r="O393" s="1" t="s">
        <v>147</v>
      </c>
      <c r="S393" s="1" t="s">
        <v>148</v>
      </c>
      <c r="T393" s="1" t="s">
        <v>148</v>
      </c>
      <c r="U393" s="1" t="s">
        <v>148</v>
      </c>
      <c r="V393" s="1" t="s">
        <v>148</v>
      </c>
      <c r="W393" s="1" t="s">
        <v>148</v>
      </c>
      <c r="X393" s="1" t="s">
        <v>148</v>
      </c>
      <c r="AD393" s="1">
        <v>1</v>
      </c>
      <c r="AE393" s="1">
        <v>3</v>
      </c>
      <c r="AF393" s="1">
        <v>0</v>
      </c>
    </row>
    <row r="394" spans="1:47" x14ac:dyDescent="0.45">
      <c r="A394" s="1">
        <v>393</v>
      </c>
      <c r="B394" s="1">
        <v>0</v>
      </c>
      <c r="C394" s="2">
        <v>85</v>
      </c>
      <c r="D394" s="1" t="s">
        <v>175</v>
      </c>
      <c r="E394" s="1">
        <v>0</v>
      </c>
      <c r="K394" s="1" t="s">
        <v>147</v>
      </c>
      <c r="N394" s="1" t="s">
        <v>147</v>
      </c>
      <c r="O394" s="1" t="s">
        <v>147</v>
      </c>
      <c r="S394" s="1" t="s">
        <v>148</v>
      </c>
      <c r="T394" s="1" t="s">
        <v>148</v>
      </c>
      <c r="U394" s="1" t="s">
        <v>148</v>
      </c>
      <c r="V394" s="1" t="s">
        <v>148</v>
      </c>
      <c r="W394" s="1" t="s">
        <v>148</v>
      </c>
      <c r="X394" s="1" t="s">
        <v>148</v>
      </c>
    </row>
    <row r="395" spans="1:47" x14ac:dyDescent="0.45">
      <c r="A395" s="1">
        <v>394</v>
      </c>
      <c r="B395" s="1">
        <v>0</v>
      </c>
      <c r="C395" s="2">
        <v>45</v>
      </c>
      <c r="D395" s="1" t="s">
        <v>213</v>
      </c>
      <c r="E395" s="1">
        <v>1</v>
      </c>
      <c r="F395" s="1" t="s">
        <v>271</v>
      </c>
      <c r="G395" s="1">
        <v>1</v>
      </c>
      <c r="I395" s="1">
        <v>2</v>
      </c>
      <c r="J395" s="1">
        <v>3</v>
      </c>
      <c r="K395" s="1">
        <v>0</v>
      </c>
      <c r="N395" s="1">
        <v>0</v>
      </c>
      <c r="O395" s="1">
        <v>0</v>
      </c>
      <c r="P395" s="1">
        <v>0</v>
      </c>
      <c r="R395" s="1">
        <v>0</v>
      </c>
      <c r="S395" s="1">
        <v>0</v>
      </c>
      <c r="T395" s="1">
        <v>0</v>
      </c>
      <c r="U395" s="1" t="s">
        <v>148</v>
      </c>
      <c r="V395" s="1">
        <v>0</v>
      </c>
      <c r="W395" s="1">
        <v>0</v>
      </c>
      <c r="X395" s="1">
        <v>0</v>
      </c>
      <c r="Z395" s="1">
        <v>110</v>
      </c>
      <c r="AA395" s="1">
        <v>73</v>
      </c>
      <c r="AB395" s="1">
        <v>73</v>
      </c>
      <c r="AC395" s="1">
        <v>76</v>
      </c>
      <c r="AD395" s="1">
        <v>0</v>
      </c>
      <c r="AE395" s="1">
        <v>0</v>
      </c>
      <c r="AF395" s="1">
        <v>0</v>
      </c>
      <c r="AG395" s="1">
        <v>1</v>
      </c>
      <c r="AH395" s="1">
        <v>4</v>
      </c>
      <c r="AI395" s="1">
        <v>4</v>
      </c>
      <c r="AJ395" s="1">
        <v>4</v>
      </c>
      <c r="AK395" s="1">
        <v>5</v>
      </c>
      <c r="AL395" s="1">
        <v>4</v>
      </c>
      <c r="AM395" s="1">
        <v>4</v>
      </c>
      <c r="AN395" s="1">
        <v>4</v>
      </c>
      <c r="AO395" s="1">
        <v>4</v>
      </c>
      <c r="AP395" s="1">
        <v>4</v>
      </c>
      <c r="AQ395" s="1">
        <v>4</v>
      </c>
      <c r="AR395" s="1">
        <v>4</v>
      </c>
      <c r="AS395" s="1">
        <v>4</v>
      </c>
      <c r="AT395" s="1">
        <v>4</v>
      </c>
      <c r="AU395" s="1">
        <v>10</v>
      </c>
    </row>
    <row r="396" spans="1:47" x14ac:dyDescent="0.45">
      <c r="A396" s="1">
        <v>395</v>
      </c>
      <c r="B396" s="1">
        <v>1</v>
      </c>
      <c r="C396" s="2">
        <v>81</v>
      </c>
      <c r="D396" s="1" t="s">
        <v>182</v>
      </c>
      <c r="E396" s="1">
        <v>0</v>
      </c>
      <c r="K396" s="1" t="s">
        <v>147</v>
      </c>
      <c r="N396" s="1" t="s">
        <v>147</v>
      </c>
      <c r="O396" s="1" t="s">
        <v>147</v>
      </c>
      <c r="S396" s="1" t="s">
        <v>148</v>
      </c>
      <c r="T396" s="1" t="s">
        <v>148</v>
      </c>
      <c r="U396" s="1" t="s">
        <v>148</v>
      </c>
      <c r="V396" s="1" t="s">
        <v>148</v>
      </c>
      <c r="W396" s="1" t="s">
        <v>148</v>
      </c>
      <c r="X396" s="1" t="s">
        <v>148</v>
      </c>
    </row>
    <row r="397" spans="1:47" x14ac:dyDescent="0.45">
      <c r="A397" s="1">
        <v>396</v>
      </c>
      <c r="B397" s="1">
        <v>0</v>
      </c>
      <c r="C397" s="2">
        <v>65</v>
      </c>
      <c r="D397" s="1" t="s">
        <v>175</v>
      </c>
      <c r="E397" s="1">
        <v>1</v>
      </c>
      <c r="F397" s="1" t="s">
        <v>182</v>
      </c>
      <c r="G397" s="1">
        <v>1</v>
      </c>
      <c r="I397" s="1">
        <v>1</v>
      </c>
      <c r="J397" s="1">
        <v>3</v>
      </c>
      <c r="K397" s="1">
        <v>0</v>
      </c>
      <c r="N397" s="1">
        <v>0</v>
      </c>
      <c r="O397" s="1">
        <v>1</v>
      </c>
      <c r="P397" s="1">
        <v>0</v>
      </c>
      <c r="R397" s="1">
        <v>0</v>
      </c>
      <c r="S397" s="1">
        <v>0</v>
      </c>
      <c r="T397" s="1">
        <v>0</v>
      </c>
      <c r="U397" s="1" t="s">
        <v>148</v>
      </c>
      <c r="V397" s="1">
        <v>0</v>
      </c>
      <c r="W397" s="1" t="s">
        <v>148</v>
      </c>
      <c r="X397" s="1">
        <v>0</v>
      </c>
      <c r="Z397" s="1">
        <v>116</v>
      </c>
      <c r="AA397" s="1">
        <v>65</v>
      </c>
      <c r="AB397" s="1">
        <v>68</v>
      </c>
      <c r="AC397" s="1">
        <v>65.5</v>
      </c>
    </row>
    <row r="398" spans="1:47" x14ac:dyDescent="0.45">
      <c r="A398" s="1">
        <v>397</v>
      </c>
      <c r="B398" s="1">
        <v>0</v>
      </c>
      <c r="C398" s="2">
        <v>85</v>
      </c>
      <c r="D398" s="1" t="s">
        <v>199</v>
      </c>
      <c r="E398" s="1">
        <v>0</v>
      </c>
      <c r="K398" s="1" t="s">
        <v>147</v>
      </c>
      <c r="N398" s="1" t="s">
        <v>147</v>
      </c>
      <c r="O398" s="1" t="s">
        <v>147</v>
      </c>
      <c r="S398" s="1" t="s">
        <v>148</v>
      </c>
      <c r="T398" s="1" t="s">
        <v>148</v>
      </c>
      <c r="U398" s="1" t="s">
        <v>148</v>
      </c>
      <c r="V398" s="1" t="s">
        <v>148</v>
      </c>
      <c r="W398" s="1" t="s">
        <v>148</v>
      </c>
      <c r="X398" s="1" t="s">
        <v>148</v>
      </c>
    </row>
    <row r="399" spans="1:47" x14ac:dyDescent="0.45">
      <c r="A399" s="1">
        <v>398</v>
      </c>
      <c r="B399" s="1">
        <v>1</v>
      </c>
      <c r="C399" s="2">
        <v>58</v>
      </c>
      <c r="D399" s="1" t="s">
        <v>162</v>
      </c>
      <c r="E399" s="1">
        <v>0</v>
      </c>
      <c r="K399" s="1" t="s">
        <v>147</v>
      </c>
      <c r="N399" s="1" t="s">
        <v>147</v>
      </c>
      <c r="O399" s="1" t="s">
        <v>147</v>
      </c>
      <c r="S399" s="1" t="s">
        <v>148</v>
      </c>
      <c r="T399" s="1" t="s">
        <v>148</v>
      </c>
      <c r="U399" s="1" t="s">
        <v>148</v>
      </c>
      <c r="V399" s="1" t="s">
        <v>148</v>
      </c>
      <c r="W399" s="1" t="s">
        <v>148</v>
      </c>
      <c r="X399" s="1" t="s">
        <v>148</v>
      </c>
    </row>
    <row r="400" spans="1:47" x14ac:dyDescent="0.45">
      <c r="A400" s="1">
        <v>399</v>
      </c>
      <c r="B400" s="1">
        <v>0</v>
      </c>
      <c r="C400" s="2">
        <v>51</v>
      </c>
      <c r="D400" s="1" t="s">
        <v>159</v>
      </c>
      <c r="E400" s="1">
        <v>0</v>
      </c>
      <c r="K400" s="1" t="s">
        <v>147</v>
      </c>
      <c r="N400" s="1" t="s">
        <v>147</v>
      </c>
      <c r="O400" s="1" t="s">
        <v>147</v>
      </c>
      <c r="S400" s="1" t="s">
        <v>148</v>
      </c>
      <c r="T400" s="1" t="s">
        <v>148</v>
      </c>
      <c r="U400" s="1" t="s">
        <v>148</v>
      </c>
      <c r="V400" s="1" t="s">
        <v>148</v>
      </c>
      <c r="W400" s="1" t="s">
        <v>148</v>
      </c>
      <c r="X400" s="1" t="s">
        <v>148</v>
      </c>
    </row>
    <row r="401" spans="1:47" x14ac:dyDescent="0.45">
      <c r="A401" s="1">
        <v>400</v>
      </c>
      <c r="B401" s="1">
        <v>1</v>
      </c>
      <c r="C401" s="2">
        <v>73</v>
      </c>
      <c r="D401" s="1" t="s">
        <v>156</v>
      </c>
      <c r="E401" s="1">
        <v>0</v>
      </c>
      <c r="J401" s="1">
        <v>1</v>
      </c>
      <c r="K401" s="1" t="s">
        <v>147</v>
      </c>
      <c r="N401" s="1" t="s">
        <v>147</v>
      </c>
      <c r="O401" s="1">
        <v>1</v>
      </c>
      <c r="S401" s="1" t="s">
        <v>148</v>
      </c>
      <c r="T401" s="1" t="s">
        <v>148</v>
      </c>
      <c r="U401" s="1" t="s">
        <v>148</v>
      </c>
      <c r="V401" s="1" t="s">
        <v>148</v>
      </c>
      <c r="W401" s="1" t="s">
        <v>148</v>
      </c>
      <c r="X401" s="1" t="s">
        <v>148</v>
      </c>
    </row>
    <row r="402" spans="1:47" x14ac:dyDescent="0.45">
      <c r="A402" s="1">
        <v>401</v>
      </c>
      <c r="B402" s="1">
        <v>1</v>
      </c>
      <c r="C402" s="2">
        <v>70</v>
      </c>
      <c r="D402" s="1" t="s">
        <v>215</v>
      </c>
      <c r="E402" s="1">
        <v>1</v>
      </c>
      <c r="F402" s="1" t="s">
        <v>158</v>
      </c>
      <c r="G402" s="1">
        <v>1</v>
      </c>
      <c r="I402" s="1">
        <v>2</v>
      </c>
      <c r="J402" s="1">
        <v>3</v>
      </c>
      <c r="K402" s="1">
        <v>0</v>
      </c>
      <c r="N402" s="1">
        <v>0</v>
      </c>
      <c r="O402" s="1">
        <v>1</v>
      </c>
      <c r="P402" s="1">
        <v>0</v>
      </c>
      <c r="R402" s="1">
        <v>0</v>
      </c>
      <c r="S402" s="1">
        <v>0</v>
      </c>
      <c r="T402" s="1">
        <v>0</v>
      </c>
      <c r="U402" s="1" t="s">
        <v>148</v>
      </c>
      <c r="V402" s="1">
        <v>0</v>
      </c>
      <c r="W402" s="1">
        <v>1</v>
      </c>
      <c r="X402" s="1">
        <v>0</v>
      </c>
      <c r="AC402" s="1">
        <v>86</v>
      </c>
      <c r="AG402" s="1">
        <v>0</v>
      </c>
    </row>
    <row r="403" spans="1:47" x14ac:dyDescent="0.45">
      <c r="A403" s="1">
        <v>402</v>
      </c>
      <c r="B403" s="1">
        <v>0</v>
      </c>
      <c r="C403" s="2">
        <v>82</v>
      </c>
      <c r="D403" s="1" t="s">
        <v>160</v>
      </c>
      <c r="E403" s="1">
        <v>0</v>
      </c>
      <c r="K403" s="1" t="s">
        <v>147</v>
      </c>
      <c r="N403" s="1" t="s">
        <v>147</v>
      </c>
      <c r="O403" s="1" t="s">
        <v>147</v>
      </c>
      <c r="S403" s="1" t="s">
        <v>148</v>
      </c>
      <c r="T403" s="1" t="s">
        <v>148</v>
      </c>
      <c r="U403" s="1" t="s">
        <v>148</v>
      </c>
      <c r="V403" s="1" t="s">
        <v>148</v>
      </c>
      <c r="W403" s="1" t="s">
        <v>148</v>
      </c>
      <c r="X403" s="1" t="s">
        <v>148</v>
      </c>
    </row>
    <row r="404" spans="1:47" x14ac:dyDescent="0.45">
      <c r="A404" s="1">
        <v>403</v>
      </c>
      <c r="B404" s="1">
        <v>1</v>
      </c>
      <c r="C404" s="2">
        <v>59</v>
      </c>
      <c r="D404" s="1" t="s">
        <v>157</v>
      </c>
      <c r="E404" s="1">
        <v>1</v>
      </c>
      <c r="F404" s="1" t="s">
        <v>208</v>
      </c>
      <c r="G404" s="1">
        <v>1</v>
      </c>
      <c r="I404" s="1">
        <v>2</v>
      </c>
      <c r="J404" s="1">
        <v>3</v>
      </c>
      <c r="K404" s="1">
        <v>0</v>
      </c>
      <c r="N404" s="1">
        <v>0</v>
      </c>
      <c r="O404" s="1">
        <v>1</v>
      </c>
      <c r="P404" s="1">
        <v>0</v>
      </c>
      <c r="R404" s="1">
        <v>0</v>
      </c>
      <c r="S404" s="1">
        <v>0</v>
      </c>
      <c r="T404" s="1">
        <v>0</v>
      </c>
      <c r="U404" s="1" t="s">
        <v>148</v>
      </c>
      <c r="V404" s="1">
        <v>0</v>
      </c>
      <c r="W404" s="1" t="s">
        <v>147</v>
      </c>
      <c r="X404" s="1">
        <v>0</v>
      </c>
      <c r="Z404" s="1">
        <v>106</v>
      </c>
      <c r="AA404" s="1">
        <v>84</v>
      </c>
      <c r="AB404" s="1">
        <v>58</v>
      </c>
      <c r="AC404" s="1">
        <v>54</v>
      </c>
      <c r="AD404" s="1">
        <v>0</v>
      </c>
      <c r="AE404" s="1">
        <v>0</v>
      </c>
      <c r="AF404" s="1">
        <v>0</v>
      </c>
    </row>
    <row r="405" spans="1:47" x14ac:dyDescent="0.45">
      <c r="A405" s="1">
        <v>404</v>
      </c>
      <c r="B405" s="1">
        <v>0</v>
      </c>
      <c r="C405" s="2">
        <v>81</v>
      </c>
      <c r="D405" s="1" t="s">
        <v>159</v>
      </c>
      <c r="E405" s="1">
        <v>0</v>
      </c>
      <c r="K405" s="1" t="s">
        <v>147</v>
      </c>
      <c r="N405" s="1" t="s">
        <v>147</v>
      </c>
      <c r="O405" s="1" t="s">
        <v>147</v>
      </c>
      <c r="S405" s="1" t="s">
        <v>148</v>
      </c>
      <c r="T405" s="1" t="s">
        <v>148</v>
      </c>
      <c r="U405" s="1" t="s">
        <v>148</v>
      </c>
      <c r="V405" s="1" t="s">
        <v>148</v>
      </c>
      <c r="W405" s="1" t="s">
        <v>148</v>
      </c>
      <c r="X405" s="1" t="s">
        <v>148</v>
      </c>
    </row>
    <row r="406" spans="1:47" x14ac:dyDescent="0.45">
      <c r="A406" s="1">
        <v>405</v>
      </c>
      <c r="B406" s="1">
        <v>0</v>
      </c>
      <c r="C406" s="2">
        <v>87</v>
      </c>
      <c r="D406" s="1" t="s">
        <v>161</v>
      </c>
      <c r="E406" s="1">
        <v>1</v>
      </c>
      <c r="F406" s="1" t="s">
        <v>157</v>
      </c>
      <c r="G406" s="1">
        <v>1</v>
      </c>
      <c r="I406" s="1">
        <v>3</v>
      </c>
      <c r="J406" s="1">
        <v>2</v>
      </c>
      <c r="K406" s="1">
        <v>0</v>
      </c>
      <c r="N406" s="1" t="s">
        <v>147</v>
      </c>
      <c r="O406" s="1">
        <v>1</v>
      </c>
      <c r="P406" s="1">
        <v>0</v>
      </c>
      <c r="R406" s="1">
        <v>0</v>
      </c>
      <c r="S406" s="1">
        <v>0</v>
      </c>
      <c r="T406" s="1">
        <v>0</v>
      </c>
      <c r="U406" s="1" t="s">
        <v>148</v>
      </c>
      <c r="V406" s="1">
        <v>0</v>
      </c>
      <c r="W406" s="1">
        <v>0</v>
      </c>
      <c r="X406" s="1">
        <v>1</v>
      </c>
      <c r="Y406" s="1" t="s">
        <v>185</v>
      </c>
      <c r="Z406" s="1">
        <v>80</v>
      </c>
      <c r="AA406" s="1">
        <v>125</v>
      </c>
      <c r="AB406" s="1">
        <v>75</v>
      </c>
      <c r="AC406" s="1">
        <v>52</v>
      </c>
      <c r="AD406" s="1">
        <v>5</v>
      </c>
      <c r="AE406" s="1">
        <v>5</v>
      </c>
      <c r="AF406" s="1">
        <v>1</v>
      </c>
      <c r="AG406" s="1">
        <v>1</v>
      </c>
      <c r="AH406" s="1">
        <v>4</v>
      </c>
      <c r="AI406" s="1">
        <v>4</v>
      </c>
      <c r="AJ406" s="1">
        <v>4</v>
      </c>
      <c r="AK406" s="1">
        <v>1</v>
      </c>
      <c r="AL406" s="1">
        <v>5</v>
      </c>
      <c r="AM406" s="1">
        <v>4</v>
      </c>
      <c r="AN406" s="1">
        <v>4</v>
      </c>
      <c r="AO406" s="1">
        <v>4</v>
      </c>
      <c r="AP406" s="1">
        <v>4</v>
      </c>
      <c r="AQ406" s="1">
        <v>4</v>
      </c>
      <c r="AR406" s="1">
        <v>4</v>
      </c>
      <c r="AS406" s="1">
        <v>4</v>
      </c>
      <c r="AT406" s="1">
        <v>4</v>
      </c>
      <c r="AU406" s="1">
        <v>10</v>
      </c>
    </row>
    <row r="407" spans="1:47" x14ac:dyDescent="0.45">
      <c r="A407" s="1">
        <v>406</v>
      </c>
      <c r="B407" s="1">
        <v>1</v>
      </c>
      <c r="C407" s="2">
        <v>69</v>
      </c>
      <c r="D407" s="1" t="s">
        <v>146</v>
      </c>
      <c r="E407" s="1">
        <v>0</v>
      </c>
      <c r="K407" s="1" t="s">
        <v>147</v>
      </c>
      <c r="N407" s="1" t="s">
        <v>147</v>
      </c>
      <c r="O407" s="1" t="s">
        <v>147</v>
      </c>
      <c r="S407" s="1" t="s">
        <v>148</v>
      </c>
      <c r="T407" s="1" t="s">
        <v>148</v>
      </c>
      <c r="U407" s="1" t="s">
        <v>148</v>
      </c>
      <c r="V407" s="1" t="s">
        <v>148</v>
      </c>
      <c r="W407" s="1" t="s">
        <v>148</v>
      </c>
      <c r="X407" s="1" t="s">
        <v>148</v>
      </c>
    </row>
    <row r="408" spans="1:47" x14ac:dyDescent="0.45">
      <c r="A408" s="1">
        <v>407</v>
      </c>
      <c r="B408" s="1">
        <v>0</v>
      </c>
      <c r="C408" s="2">
        <v>86</v>
      </c>
      <c r="D408" s="1" t="s">
        <v>200</v>
      </c>
      <c r="E408" s="1">
        <v>1</v>
      </c>
      <c r="F408" s="1" t="s">
        <v>175</v>
      </c>
      <c r="G408" s="1">
        <v>1</v>
      </c>
      <c r="I408" s="1">
        <v>3</v>
      </c>
      <c r="J408" s="1">
        <v>3</v>
      </c>
      <c r="K408" s="1">
        <v>1</v>
      </c>
      <c r="L408" s="1">
        <v>1</v>
      </c>
      <c r="M408" s="1">
        <v>3</v>
      </c>
      <c r="N408" s="1">
        <v>0</v>
      </c>
      <c r="O408" s="1">
        <v>1</v>
      </c>
      <c r="P408" s="1">
        <v>0</v>
      </c>
      <c r="R408" s="1">
        <v>1</v>
      </c>
      <c r="S408" s="1">
        <v>0</v>
      </c>
      <c r="T408" s="1">
        <v>0</v>
      </c>
      <c r="U408" s="1" t="s">
        <v>148</v>
      </c>
      <c r="V408" s="1">
        <v>0</v>
      </c>
      <c r="W408" s="1" t="s">
        <v>148</v>
      </c>
      <c r="X408" s="1">
        <v>0</v>
      </c>
      <c r="AD408" s="1">
        <v>2</v>
      </c>
      <c r="AE408" s="1">
        <v>2</v>
      </c>
      <c r="AF408" s="1">
        <v>0</v>
      </c>
    </row>
    <row r="409" spans="1:47" x14ac:dyDescent="0.45">
      <c r="A409" s="1">
        <v>408</v>
      </c>
      <c r="B409" s="1">
        <v>1</v>
      </c>
      <c r="C409" s="2">
        <v>61</v>
      </c>
      <c r="D409" s="1" t="s">
        <v>186</v>
      </c>
      <c r="E409" s="1">
        <v>0</v>
      </c>
      <c r="K409" s="1" t="s">
        <v>147</v>
      </c>
      <c r="N409" s="1" t="s">
        <v>147</v>
      </c>
      <c r="O409" s="1" t="s">
        <v>147</v>
      </c>
      <c r="S409" s="1" t="s">
        <v>148</v>
      </c>
      <c r="T409" s="1" t="s">
        <v>148</v>
      </c>
      <c r="U409" s="1" t="s">
        <v>148</v>
      </c>
      <c r="V409" s="1" t="s">
        <v>148</v>
      </c>
      <c r="W409" s="1" t="s">
        <v>148</v>
      </c>
      <c r="X409" s="1" t="s">
        <v>148</v>
      </c>
    </row>
    <row r="410" spans="1:47" x14ac:dyDescent="0.45">
      <c r="A410" s="1">
        <v>409</v>
      </c>
      <c r="B410" s="1">
        <v>0</v>
      </c>
      <c r="C410" s="2">
        <v>84</v>
      </c>
      <c r="D410" s="1" t="s">
        <v>238</v>
      </c>
      <c r="E410" s="1">
        <v>0</v>
      </c>
      <c r="J410" s="1">
        <v>1</v>
      </c>
      <c r="K410" s="1" t="s">
        <v>147</v>
      </c>
      <c r="N410" s="1">
        <v>0</v>
      </c>
      <c r="O410" s="1" t="s">
        <v>147</v>
      </c>
      <c r="S410" s="1" t="s">
        <v>148</v>
      </c>
      <c r="T410" s="1" t="s">
        <v>148</v>
      </c>
      <c r="U410" s="1" t="s">
        <v>148</v>
      </c>
      <c r="V410" s="1" t="s">
        <v>148</v>
      </c>
      <c r="W410" s="1" t="s">
        <v>148</v>
      </c>
      <c r="X410" s="1" t="s">
        <v>148</v>
      </c>
    </row>
    <row r="411" spans="1:47" x14ac:dyDescent="0.45">
      <c r="A411" s="1">
        <v>410</v>
      </c>
      <c r="B411" s="1">
        <v>1</v>
      </c>
      <c r="C411" s="2">
        <v>43</v>
      </c>
      <c r="D411" s="1" t="s">
        <v>269</v>
      </c>
      <c r="E411" s="1">
        <v>0</v>
      </c>
      <c r="K411" s="1" t="s">
        <v>147</v>
      </c>
      <c r="N411" s="1" t="s">
        <v>147</v>
      </c>
      <c r="O411" s="1" t="s">
        <v>147</v>
      </c>
      <c r="S411" s="1" t="s">
        <v>148</v>
      </c>
      <c r="T411" s="1" t="s">
        <v>148</v>
      </c>
      <c r="U411" s="1" t="s">
        <v>148</v>
      </c>
      <c r="V411" s="1" t="s">
        <v>148</v>
      </c>
      <c r="W411" s="1" t="s">
        <v>148</v>
      </c>
      <c r="X411" s="1" t="s">
        <v>148</v>
      </c>
    </row>
    <row r="412" spans="1:47" x14ac:dyDescent="0.45">
      <c r="A412" s="1">
        <v>411</v>
      </c>
      <c r="B412" s="1">
        <v>0</v>
      </c>
      <c r="C412" s="2">
        <v>51</v>
      </c>
      <c r="D412" s="1" t="s">
        <v>160</v>
      </c>
      <c r="E412" s="1">
        <v>0</v>
      </c>
      <c r="J412" s="1">
        <v>1</v>
      </c>
      <c r="K412" s="1" t="s">
        <v>147</v>
      </c>
      <c r="N412" s="1">
        <v>0</v>
      </c>
      <c r="O412" s="1" t="s">
        <v>147</v>
      </c>
      <c r="S412" s="1" t="s">
        <v>148</v>
      </c>
      <c r="T412" s="1" t="s">
        <v>148</v>
      </c>
      <c r="U412" s="1" t="s">
        <v>148</v>
      </c>
      <c r="V412" s="1" t="s">
        <v>148</v>
      </c>
      <c r="W412" s="1" t="s">
        <v>148</v>
      </c>
      <c r="X412" s="1" t="s">
        <v>148</v>
      </c>
    </row>
    <row r="413" spans="1:47" x14ac:dyDescent="0.45">
      <c r="A413" s="1">
        <v>412</v>
      </c>
      <c r="B413" s="1">
        <v>1</v>
      </c>
      <c r="C413" s="2">
        <v>59</v>
      </c>
      <c r="D413" s="1" t="s">
        <v>187</v>
      </c>
      <c r="E413" s="1">
        <v>0</v>
      </c>
      <c r="J413" s="1">
        <v>2</v>
      </c>
      <c r="K413" s="1">
        <v>0</v>
      </c>
      <c r="N413" s="1">
        <v>0</v>
      </c>
      <c r="O413" s="1" t="s">
        <v>147</v>
      </c>
      <c r="S413" s="1" t="s">
        <v>148</v>
      </c>
      <c r="T413" s="1" t="s">
        <v>148</v>
      </c>
      <c r="U413" s="1" t="s">
        <v>148</v>
      </c>
      <c r="V413" s="1" t="s">
        <v>148</v>
      </c>
      <c r="W413" s="1" t="s">
        <v>148</v>
      </c>
      <c r="X413" s="1" t="s">
        <v>148</v>
      </c>
    </row>
    <row r="414" spans="1:47" x14ac:dyDescent="0.45">
      <c r="A414" s="1">
        <v>413</v>
      </c>
      <c r="B414" s="1">
        <v>1</v>
      </c>
      <c r="C414" s="2">
        <v>53</v>
      </c>
      <c r="D414" s="1" t="s">
        <v>171</v>
      </c>
      <c r="E414" s="1">
        <v>0</v>
      </c>
      <c r="J414" s="1">
        <v>1</v>
      </c>
      <c r="K414" s="1">
        <v>1</v>
      </c>
      <c r="L414" s="1">
        <v>1</v>
      </c>
      <c r="N414" s="1" t="s">
        <v>147</v>
      </c>
      <c r="O414" s="1" t="s">
        <v>147</v>
      </c>
      <c r="S414" s="1" t="s">
        <v>148</v>
      </c>
      <c r="T414" s="1" t="s">
        <v>148</v>
      </c>
      <c r="U414" s="1" t="s">
        <v>148</v>
      </c>
      <c r="V414" s="1" t="s">
        <v>148</v>
      </c>
      <c r="W414" s="1" t="s">
        <v>148</v>
      </c>
      <c r="X414" s="1" t="s">
        <v>148</v>
      </c>
    </row>
    <row r="415" spans="1:47" x14ac:dyDescent="0.45">
      <c r="A415" s="1">
        <v>414</v>
      </c>
      <c r="B415" s="1">
        <v>0</v>
      </c>
      <c r="C415" s="2">
        <v>62</v>
      </c>
      <c r="D415" s="1" t="s">
        <v>203</v>
      </c>
      <c r="E415" s="1">
        <v>0</v>
      </c>
      <c r="K415" s="1" t="s">
        <v>147</v>
      </c>
      <c r="N415" s="1" t="s">
        <v>147</v>
      </c>
      <c r="O415" s="1" t="s">
        <v>147</v>
      </c>
      <c r="S415" s="1" t="s">
        <v>148</v>
      </c>
      <c r="T415" s="1" t="s">
        <v>148</v>
      </c>
      <c r="U415" s="1" t="s">
        <v>148</v>
      </c>
      <c r="V415" s="1" t="s">
        <v>148</v>
      </c>
      <c r="W415" s="1" t="s">
        <v>148</v>
      </c>
      <c r="X415" s="1" t="s">
        <v>148</v>
      </c>
    </row>
    <row r="416" spans="1:47" x14ac:dyDescent="0.45">
      <c r="A416" s="1">
        <v>415</v>
      </c>
      <c r="B416" s="1">
        <v>1</v>
      </c>
      <c r="C416" s="2">
        <v>39</v>
      </c>
      <c r="D416" s="1" t="s">
        <v>232</v>
      </c>
      <c r="E416" s="1">
        <v>1</v>
      </c>
      <c r="F416" s="1" t="s">
        <v>160</v>
      </c>
      <c r="G416" s="1">
        <v>1</v>
      </c>
      <c r="I416" s="1">
        <v>3</v>
      </c>
      <c r="J416" s="1">
        <v>3</v>
      </c>
      <c r="K416" s="1">
        <v>0</v>
      </c>
      <c r="N416" s="1">
        <v>0</v>
      </c>
      <c r="O416" s="1">
        <v>1</v>
      </c>
      <c r="P416" s="1">
        <v>0</v>
      </c>
      <c r="R416" s="1">
        <v>0</v>
      </c>
      <c r="S416" s="1">
        <v>0</v>
      </c>
      <c r="T416" s="1">
        <v>1</v>
      </c>
      <c r="U416" s="1">
        <v>1</v>
      </c>
      <c r="V416" s="1">
        <v>0</v>
      </c>
      <c r="W416" s="1" t="s">
        <v>148</v>
      </c>
      <c r="X416" s="1">
        <v>1</v>
      </c>
      <c r="Y416" s="1" t="s">
        <v>281</v>
      </c>
      <c r="AC416" s="1">
        <v>76</v>
      </c>
      <c r="AD416" s="1">
        <v>0</v>
      </c>
      <c r="AE416" s="1">
        <v>0</v>
      </c>
      <c r="AF416" s="1">
        <v>0</v>
      </c>
    </row>
    <row r="417" spans="1:47" x14ac:dyDescent="0.45">
      <c r="A417" s="1">
        <v>416</v>
      </c>
      <c r="B417" s="1">
        <v>1</v>
      </c>
      <c r="C417" s="2">
        <v>65</v>
      </c>
      <c r="D417" s="1" t="s">
        <v>203</v>
      </c>
      <c r="E417" s="1">
        <v>0</v>
      </c>
      <c r="K417" s="1" t="s">
        <v>147</v>
      </c>
      <c r="N417" s="1" t="s">
        <v>147</v>
      </c>
      <c r="O417" s="1" t="s">
        <v>147</v>
      </c>
      <c r="S417" s="1" t="s">
        <v>148</v>
      </c>
      <c r="T417" s="1" t="s">
        <v>148</v>
      </c>
      <c r="U417" s="1" t="s">
        <v>148</v>
      </c>
      <c r="V417" s="1" t="s">
        <v>148</v>
      </c>
      <c r="W417" s="1" t="s">
        <v>148</v>
      </c>
      <c r="X417" s="1" t="s">
        <v>148</v>
      </c>
    </row>
    <row r="418" spans="1:47" x14ac:dyDescent="0.45">
      <c r="A418" s="1">
        <v>417</v>
      </c>
      <c r="B418" s="1">
        <v>1</v>
      </c>
      <c r="C418" s="2">
        <v>73</v>
      </c>
      <c r="D418" s="1" t="s">
        <v>225</v>
      </c>
      <c r="E418" s="1">
        <v>0</v>
      </c>
      <c r="K418" s="1" t="s">
        <v>147</v>
      </c>
      <c r="N418" s="1" t="s">
        <v>147</v>
      </c>
      <c r="O418" s="1" t="s">
        <v>147</v>
      </c>
      <c r="S418" s="1" t="s">
        <v>148</v>
      </c>
      <c r="T418" s="1" t="s">
        <v>148</v>
      </c>
      <c r="U418" s="1" t="s">
        <v>148</v>
      </c>
      <c r="V418" s="1" t="s">
        <v>148</v>
      </c>
      <c r="W418" s="1" t="s">
        <v>148</v>
      </c>
      <c r="X418" s="1" t="s">
        <v>148</v>
      </c>
    </row>
    <row r="419" spans="1:47" x14ac:dyDescent="0.45">
      <c r="A419" s="1">
        <v>418</v>
      </c>
      <c r="B419" s="1">
        <v>1</v>
      </c>
      <c r="C419" s="2">
        <v>61</v>
      </c>
      <c r="D419" s="1" t="s">
        <v>193</v>
      </c>
      <c r="E419" s="1">
        <v>0</v>
      </c>
      <c r="K419" s="1" t="s">
        <v>147</v>
      </c>
      <c r="N419" s="1" t="s">
        <v>147</v>
      </c>
      <c r="O419" s="1" t="s">
        <v>147</v>
      </c>
      <c r="S419" s="1" t="s">
        <v>148</v>
      </c>
      <c r="T419" s="1" t="s">
        <v>148</v>
      </c>
      <c r="U419" s="1" t="s">
        <v>148</v>
      </c>
      <c r="V419" s="1" t="s">
        <v>148</v>
      </c>
      <c r="W419" s="1" t="s">
        <v>148</v>
      </c>
      <c r="X419" s="1" t="s">
        <v>148</v>
      </c>
    </row>
    <row r="420" spans="1:47" x14ac:dyDescent="0.45">
      <c r="A420" s="1">
        <v>419</v>
      </c>
      <c r="B420" s="1">
        <v>0</v>
      </c>
      <c r="C420" s="2">
        <v>50</v>
      </c>
      <c r="D420" s="1" t="s">
        <v>170</v>
      </c>
      <c r="E420" s="1">
        <v>1</v>
      </c>
      <c r="F420" s="1" t="s">
        <v>171</v>
      </c>
      <c r="G420" s="1">
        <v>1</v>
      </c>
      <c r="I420" s="1">
        <v>2</v>
      </c>
      <c r="J420" s="1">
        <v>3</v>
      </c>
      <c r="K420" s="1">
        <v>0</v>
      </c>
      <c r="N420" s="1">
        <v>0</v>
      </c>
      <c r="O420" s="1">
        <v>1</v>
      </c>
      <c r="P420" s="1">
        <v>0</v>
      </c>
      <c r="R420" s="1">
        <v>0</v>
      </c>
      <c r="S420" s="1">
        <v>0</v>
      </c>
      <c r="T420" s="1">
        <v>1</v>
      </c>
      <c r="U420" s="1">
        <v>1</v>
      </c>
      <c r="V420" s="1">
        <v>0</v>
      </c>
      <c r="W420" s="1" t="s">
        <v>148</v>
      </c>
      <c r="X420" s="1">
        <v>1</v>
      </c>
      <c r="Y420" s="1" t="s">
        <v>282</v>
      </c>
      <c r="Z420" s="1">
        <v>125</v>
      </c>
      <c r="AA420" s="1">
        <v>69</v>
      </c>
      <c r="AB420" s="1">
        <v>80</v>
      </c>
      <c r="AC420" s="1">
        <v>80</v>
      </c>
      <c r="AD420" s="1">
        <v>0</v>
      </c>
      <c r="AE420" s="1">
        <v>1</v>
      </c>
      <c r="AF420" s="1">
        <v>0</v>
      </c>
    </row>
    <row r="421" spans="1:47" x14ac:dyDescent="0.45">
      <c r="A421" s="1">
        <v>420</v>
      </c>
      <c r="B421" s="1">
        <v>1</v>
      </c>
      <c r="C421" s="2">
        <v>65</v>
      </c>
      <c r="D421" s="1" t="s">
        <v>159</v>
      </c>
      <c r="E421" s="1">
        <v>1</v>
      </c>
      <c r="F421" s="1" t="s">
        <v>228</v>
      </c>
      <c r="G421" s="1">
        <v>1</v>
      </c>
      <c r="I421" s="1">
        <v>2</v>
      </c>
      <c r="J421" s="1">
        <v>3</v>
      </c>
      <c r="K421" s="1">
        <v>0</v>
      </c>
      <c r="N421" s="1">
        <v>0</v>
      </c>
      <c r="O421" s="1">
        <v>1</v>
      </c>
      <c r="P421" s="1">
        <v>0</v>
      </c>
      <c r="R421" s="1">
        <v>0</v>
      </c>
      <c r="S421" s="1">
        <v>0</v>
      </c>
      <c r="T421" s="1">
        <v>1</v>
      </c>
      <c r="U421" s="1">
        <v>1</v>
      </c>
      <c r="V421" s="1">
        <v>0</v>
      </c>
      <c r="W421" s="1">
        <v>0</v>
      </c>
      <c r="X421" s="1">
        <v>0</v>
      </c>
      <c r="AC421" s="1">
        <v>87</v>
      </c>
      <c r="AD421" s="1">
        <v>0</v>
      </c>
      <c r="AE421" s="1">
        <v>0</v>
      </c>
      <c r="AF421" s="1">
        <v>2</v>
      </c>
    </row>
    <row r="422" spans="1:47" x14ac:dyDescent="0.45">
      <c r="A422" s="1">
        <v>421</v>
      </c>
      <c r="B422" s="1">
        <v>1</v>
      </c>
      <c r="C422" s="2">
        <v>67</v>
      </c>
      <c r="D422" s="1" t="s">
        <v>152</v>
      </c>
      <c r="E422" s="1">
        <v>1</v>
      </c>
      <c r="F422" s="1" t="s">
        <v>223</v>
      </c>
      <c r="G422" s="1">
        <v>1</v>
      </c>
      <c r="I422" s="1">
        <v>2</v>
      </c>
      <c r="J422" s="1">
        <v>3</v>
      </c>
      <c r="K422" s="1">
        <v>0</v>
      </c>
      <c r="N422" s="1">
        <v>0</v>
      </c>
      <c r="O422" s="1">
        <v>1</v>
      </c>
      <c r="P422" s="1">
        <v>0</v>
      </c>
      <c r="R422" s="1">
        <v>0</v>
      </c>
      <c r="S422" s="1">
        <v>0</v>
      </c>
      <c r="T422" s="1">
        <v>0</v>
      </c>
      <c r="U422" s="1" t="s">
        <v>148</v>
      </c>
      <c r="V422" s="1">
        <v>0</v>
      </c>
      <c r="W422" s="1">
        <v>1</v>
      </c>
      <c r="X422" s="1">
        <v>0</v>
      </c>
      <c r="Z422" s="1">
        <v>125</v>
      </c>
      <c r="AA422" s="1">
        <v>92</v>
      </c>
      <c r="AB422" s="1">
        <v>82</v>
      </c>
      <c r="AC422" s="1">
        <v>65</v>
      </c>
      <c r="AD422" s="1">
        <v>7</v>
      </c>
      <c r="AE422" s="1">
        <v>6</v>
      </c>
      <c r="AF422" s="1">
        <v>0</v>
      </c>
      <c r="AG422" s="1">
        <v>1</v>
      </c>
      <c r="AH422" s="1">
        <v>1</v>
      </c>
      <c r="AI422" s="1">
        <v>4</v>
      </c>
      <c r="AJ422" s="1">
        <v>4</v>
      </c>
      <c r="AK422" s="1">
        <v>4</v>
      </c>
      <c r="AL422" s="1">
        <v>4</v>
      </c>
      <c r="AM422" s="1">
        <v>4</v>
      </c>
      <c r="AN422" s="1">
        <v>4</v>
      </c>
      <c r="AO422" s="1">
        <v>4</v>
      </c>
      <c r="AP422" s="1">
        <v>4</v>
      </c>
      <c r="AQ422" s="1">
        <v>3</v>
      </c>
      <c r="AR422" s="1">
        <v>4</v>
      </c>
      <c r="AS422" s="1">
        <v>4</v>
      </c>
      <c r="AT422" s="1">
        <v>4</v>
      </c>
      <c r="AU422" s="1">
        <v>10</v>
      </c>
    </row>
    <row r="423" spans="1:47" x14ac:dyDescent="0.45">
      <c r="A423" s="1">
        <v>422</v>
      </c>
      <c r="B423" s="1">
        <v>0</v>
      </c>
      <c r="C423" s="2">
        <v>34</v>
      </c>
      <c r="D423" s="1" t="s">
        <v>187</v>
      </c>
      <c r="E423" s="1">
        <v>1</v>
      </c>
      <c r="F423" s="1" t="s">
        <v>187</v>
      </c>
      <c r="G423" s="1">
        <v>1</v>
      </c>
      <c r="I423" s="1">
        <v>2</v>
      </c>
      <c r="J423" s="1">
        <v>3</v>
      </c>
      <c r="K423" s="1">
        <v>0</v>
      </c>
      <c r="N423" s="1">
        <v>0</v>
      </c>
      <c r="O423" s="1">
        <v>1</v>
      </c>
      <c r="P423" s="1">
        <v>0</v>
      </c>
      <c r="R423" s="1">
        <v>0</v>
      </c>
      <c r="S423" s="1">
        <v>0</v>
      </c>
      <c r="T423" s="1">
        <v>0</v>
      </c>
      <c r="U423" s="1" t="s">
        <v>148</v>
      </c>
      <c r="V423" s="1">
        <v>0</v>
      </c>
      <c r="W423" s="1" t="s">
        <v>148</v>
      </c>
      <c r="X423" s="1">
        <v>0</v>
      </c>
      <c r="AC423" s="1">
        <v>58</v>
      </c>
      <c r="AD423" s="1">
        <v>1</v>
      </c>
      <c r="AE423" s="1">
        <v>5</v>
      </c>
      <c r="AF423" s="1">
        <v>1</v>
      </c>
    </row>
    <row r="424" spans="1:47" x14ac:dyDescent="0.45">
      <c r="A424" s="1">
        <v>423</v>
      </c>
      <c r="B424" s="1">
        <v>1</v>
      </c>
      <c r="C424" s="2">
        <v>58</v>
      </c>
      <c r="D424" s="1" t="s">
        <v>171</v>
      </c>
      <c r="E424" s="1">
        <v>0</v>
      </c>
      <c r="K424" s="1" t="s">
        <v>147</v>
      </c>
      <c r="N424" s="1" t="s">
        <v>147</v>
      </c>
      <c r="O424" s="1" t="s">
        <v>147</v>
      </c>
      <c r="S424" s="1" t="s">
        <v>148</v>
      </c>
      <c r="T424" s="1" t="s">
        <v>148</v>
      </c>
      <c r="U424" s="1" t="s">
        <v>148</v>
      </c>
      <c r="V424" s="1" t="s">
        <v>148</v>
      </c>
      <c r="W424" s="1" t="s">
        <v>148</v>
      </c>
      <c r="X424" s="1" t="s">
        <v>148</v>
      </c>
    </row>
    <row r="425" spans="1:47" x14ac:dyDescent="0.45">
      <c r="A425" s="1">
        <v>424</v>
      </c>
      <c r="B425" s="1">
        <v>0</v>
      </c>
      <c r="C425" s="2">
        <v>52</v>
      </c>
      <c r="D425" s="1" t="s">
        <v>159</v>
      </c>
      <c r="E425" s="1">
        <v>1</v>
      </c>
      <c r="F425" s="1" t="s">
        <v>195</v>
      </c>
      <c r="G425" s="1">
        <v>1</v>
      </c>
      <c r="I425" s="1">
        <v>2</v>
      </c>
      <c r="J425" s="1">
        <v>3</v>
      </c>
      <c r="K425" s="1">
        <v>0</v>
      </c>
      <c r="N425" s="1">
        <v>0</v>
      </c>
      <c r="O425" s="1">
        <v>1</v>
      </c>
      <c r="P425" s="1">
        <v>0</v>
      </c>
      <c r="R425" s="1">
        <v>0</v>
      </c>
      <c r="S425" s="1">
        <v>0</v>
      </c>
      <c r="T425" s="1">
        <v>0</v>
      </c>
      <c r="U425" s="1" t="s">
        <v>148</v>
      </c>
      <c r="V425" s="1">
        <v>0</v>
      </c>
      <c r="W425" s="1" t="s">
        <v>148</v>
      </c>
      <c r="X425" s="1">
        <v>1</v>
      </c>
      <c r="Y425" s="1" t="s">
        <v>283</v>
      </c>
      <c r="Z425" s="1">
        <v>116</v>
      </c>
      <c r="AA425" s="1">
        <v>72</v>
      </c>
      <c r="AB425" s="1">
        <v>72</v>
      </c>
      <c r="AC425" s="1">
        <v>42</v>
      </c>
      <c r="AD425" s="1">
        <v>2</v>
      </c>
      <c r="AE425" s="1">
        <v>3</v>
      </c>
      <c r="AF425" s="1">
        <v>2</v>
      </c>
      <c r="AG425" s="1">
        <v>1</v>
      </c>
      <c r="AH425" s="1">
        <v>4</v>
      </c>
      <c r="AI425" s="1">
        <v>4</v>
      </c>
      <c r="AJ425" s="1">
        <v>4</v>
      </c>
      <c r="AK425" s="1">
        <v>4</v>
      </c>
      <c r="AL425" s="1">
        <v>4</v>
      </c>
      <c r="AM425" s="1">
        <v>4</v>
      </c>
      <c r="AN425" s="1">
        <v>4</v>
      </c>
      <c r="AO425" s="1">
        <v>4</v>
      </c>
      <c r="AP425" s="1">
        <v>3</v>
      </c>
      <c r="AQ425" s="1">
        <v>4</v>
      </c>
      <c r="AR425" s="1">
        <v>4</v>
      </c>
      <c r="AS425" s="1">
        <v>4</v>
      </c>
      <c r="AT425" s="1">
        <v>4</v>
      </c>
      <c r="AU425" s="1">
        <v>15</v>
      </c>
    </row>
    <row r="426" spans="1:47" x14ac:dyDescent="0.45">
      <c r="A426" s="1">
        <v>425</v>
      </c>
      <c r="B426" s="1">
        <v>0</v>
      </c>
      <c r="C426" s="2">
        <v>86</v>
      </c>
      <c r="D426" s="1" t="s">
        <v>167</v>
      </c>
      <c r="E426" s="1">
        <v>0</v>
      </c>
      <c r="K426" s="1" t="s">
        <v>147</v>
      </c>
      <c r="N426" s="1" t="s">
        <v>147</v>
      </c>
      <c r="O426" s="1" t="s">
        <v>147</v>
      </c>
      <c r="S426" s="1" t="s">
        <v>148</v>
      </c>
      <c r="T426" s="1" t="s">
        <v>148</v>
      </c>
      <c r="U426" s="1" t="s">
        <v>148</v>
      </c>
      <c r="V426" s="1" t="s">
        <v>148</v>
      </c>
      <c r="W426" s="1" t="s">
        <v>148</v>
      </c>
      <c r="X426" s="1" t="s">
        <v>148</v>
      </c>
    </row>
    <row r="427" spans="1:47" x14ac:dyDescent="0.45">
      <c r="A427" s="1">
        <v>426</v>
      </c>
      <c r="B427" s="1">
        <v>1</v>
      </c>
      <c r="C427" s="2">
        <v>79</v>
      </c>
      <c r="D427" s="1" t="s">
        <v>146</v>
      </c>
      <c r="E427" s="1">
        <v>0</v>
      </c>
      <c r="K427" s="1" t="s">
        <v>147</v>
      </c>
      <c r="N427" s="1" t="s">
        <v>147</v>
      </c>
      <c r="O427" s="1" t="s">
        <v>147</v>
      </c>
      <c r="S427" s="1" t="s">
        <v>148</v>
      </c>
      <c r="T427" s="1" t="s">
        <v>148</v>
      </c>
      <c r="U427" s="1" t="s">
        <v>148</v>
      </c>
      <c r="V427" s="1" t="s">
        <v>148</v>
      </c>
      <c r="W427" s="1" t="s">
        <v>148</v>
      </c>
      <c r="X427" s="1" t="s">
        <v>148</v>
      </c>
    </row>
    <row r="428" spans="1:47" x14ac:dyDescent="0.45">
      <c r="A428" s="1">
        <v>427</v>
      </c>
      <c r="B428" s="1">
        <v>1</v>
      </c>
      <c r="C428" s="2">
        <v>50</v>
      </c>
      <c r="D428" s="1" t="s">
        <v>188</v>
      </c>
      <c r="E428" s="1">
        <v>1</v>
      </c>
      <c r="F428" s="1" t="s">
        <v>188</v>
      </c>
      <c r="G428" s="1">
        <v>1</v>
      </c>
      <c r="I428" s="1">
        <v>4</v>
      </c>
      <c r="J428" s="1">
        <v>3</v>
      </c>
      <c r="K428" s="1">
        <v>0</v>
      </c>
      <c r="N428" s="1">
        <v>0</v>
      </c>
      <c r="O428" s="1">
        <v>1</v>
      </c>
      <c r="P428" s="1">
        <v>0</v>
      </c>
      <c r="R428" s="1">
        <v>0</v>
      </c>
      <c r="S428" s="1">
        <v>1</v>
      </c>
      <c r="T428" s="1">
        <v>1</v>
      </c>
      <c r="U428" s="1">
        <v>1</v>
      </c>
      <c r="V428" s="1">
        <v>0</v>
      </c>
      <c r="W428" s="1">
        <v>0</v>
      </c>
      <c r="X428" s="1">
        <v>1</v>
      </c>
      <c r="Y428" s="1" t="s">
        <v>284</v>
      </c>
      <c r="Z428" s="1">
        <v>63</v>
      </c>
      <c r="AA428" s="1">
        <v>103</v>
      </c>
      <c r="AB428" s="1">
        <v>84</v>
      </c>
      <c r="AC428" s="1">
        <v>77</v>
      </c>
      <c r="AD428" s="1">
        <v>3</v>
      </c>
      <c r="AE428" s="1">
        <v>8</v>
      </c>
      <c r="AF428" s="1">
        <v>1</v>
      </c>
    </row>
    <row r="429" spans="1:47" x14ac:dyDescent="0.45">
      <c r="A429" s="1">
        <v>428</v>
      </c>
      <c r="B429" s="1">
        <v>1</v>
      </c>
      <c r="C429" s="2">
        <v>74</v>
      </c>
      <c r="D429" s="1" t="s">
        <v>157</v>
      </c>
      <c r="E429" s="1">
        <v>0</v>
      </c>
      <c r="K429" s="1" t="s">
        <v>147</v>
      </c>
      <c r="N429" s="1" t="s">
        <v>147</v>
      </c>
      <c r="O429" s="1" t="s">
        <v>147</v>
      </c>
      <c r="S429" s="1" t="s">
        <v>148</v>
      </c>
      <c r="T429" s="1" t="s">
        <v>148</v>
      </c>
      <c r="U429" s="1" t="s">
        <v>148</v>
      </c>
      <c r="V429" s="1" t="s">
        <v>148</v>
      </c>
      <c r="W429" s="1" t="s">
        <v>148</v>
      </c>
      <c r="X429" s="1" t="s">
        <v>148</v>
      </c>
    </row>
    <row r="430" spans="1:47" x14ac:dyDescent="0.45">
      <c r="A430" s="1">
        <v>429</v>
      </c>
      <c r="B430" s="1">
        <v>1</v>
      </c>
      <c r="C430" s="2">
        <v>61</v>
      </c>
      <c r="D430" s="1" t="s">
        <v>178</v>
      </c>
      <c r="E430" s="1">
        <v>0</v>
      </c>
      <c r="J430" s="1">
        <v>1</v>
      </c>
      <c r="K430" s="1">
        <v>1</v>
      </c>
      <c r="L430" s="1">
        <v>1</v>
      </c>
      <c r="N430" s="1" t="s">
        <v>147</v>
      </c>
      <c r="O430" s="1" t="s">
        <v>147</v>
      </c>
      <c r="S430" s="1" t="s">
        <v>148</v>
      </c>
      <c r="T430" s="1" t="s">
        <v>148</v>
      </c>
      <c r="U430" s="1" t="s">
        <v>148</v>
      </c>
      <c r="V430" s="1" t="s">
        <v>148</v>
      </c>
      <c r="W430" s="1" t="s">
        <v>148</v>
      </c>
      <c r="X430" s="1" t="s">
        <v>148</v>
      </c>
    </row>
    <row r="431" spans="1:47" x14ac:dyDescent="0.45">
      <c r="A431" s="1">
        <v>430</v>
      </c>
      <c r="B431" s="1">
        <v>1</v>
      </c>
      <c r="C431" s="2">
        <v>66</v>
      </c>
      <c r="D431" s="1" t="s">
        <v>168</v>
      </c>
      <c r="E431" s="1">
        <v>0</v>
      </c>
      <c r="K431" s="1" t="s">
        <v>147</v>
      </c>
      <c r="N431" s="1" t="s">
        <v>147</v>
      </c>
      <c r="O431" s="1" t="s">
        <v>147</v>
      </c>
      <c r="S431" s="1" t="s">
        <v>148</v>
      </c>
      <c r="T431" s="1" t="s">
        <v>148</v>
      </c>
      <c r="U431" s="1" t="s">
        <v>148</v>
      </c>
      <c r="V431" s="1" t="s">
        <v>148</v>
      </c>
      <c r="W431" s="1" t="s">
        <v>148</v>
      </c>
      <c r="X431" s="1" t="s">
        <v>148</v>
      </c>
    </row>
    <row r="432" spans="1:47" x14ac:dyDescent="0.45">
      <c r="A432" s="1">
        <v>431</v>
      </c>
      <c r="B432" s="1">
        <v>1</v>
      </c>
      <c r="C432" s="2">
        <v>71</v>
      </c>
      <c r="D432" s="1" t="s">
        <v>156</v>
      </c>
      <c r="E432" s="1">
        <v>0</v>
      </c>
      <c r="K432" s="1" t="s">
        <v>147</v>
      </c>
      <c r="N432" s="1" t="s">
        <v>147</v>
      </c>
      <c r="O432" s="1" t="s">
        <v>147</v>
      </c>
      <c r="S432" s="1" t="s">
        <v>148</v>
      </c>
      <c r="T432" s="1" t="s">
        <v>148</v>
      </c>
      <c r="U432" s="1" t="s">
        <v>148</v>
      </c>
      <c r="V432" s="1" t="s">
        <v>148</v>
      </c>
      <c r="W432" s="1" t="s">
        <v>148</v>
      </c>
      <c r="X432" s="1" t="s">
        <v>148</v>
      </c>
    </row>
    <row r="433" spans="1:47" x14ac:dyDescent="0.45">
      <c r="A433" s="1">
        <v>432</v>
      </c>
      <c r="B433" s="1">
        <v>1</v>
      </c>
      <c r="C433" s="2">
        <v>74</v>
      </c>
      <c r="D433" s="1" t="s">
        <v>176</v>
      </c>
      <c r="E433" s="1">
        <v>0</v>
      </c>
      <c r="K433" s="1" t="s">
        <v>147</v>
      </c>
      <c r="N433" s="1" t="s">
        <v>147</v>
      </c>
      <c r="O433" s="1" t="s">
        <v>147</v>
      </c>
      <c r="S433" s="1" t="s">
        <v>148</v>
      </c>
      <c r="T433" s="1" t="s">
        <v>148</v>
      </c>
      <c r="U433" s="1" t="s">
        <v>148</v>
      </c>
      <c r="V433" s="1" t="s">
        <v>148</v>
      </c>
      <c r="W433" s="1" t="s">
        <v>148</v>
      </c>
      <c r="X433" s="1" t="s">
        <v>148</v>
      </c>
    </row>
    <row r="434" spans="1:47" x14ac:dyDescent="0.45">
      <c r="A434" s="1">
        <v>433</v>
      </c>
      <c r="B434" s="1">
        <v>1</v>
      </c>
      <c r="C434" s="2">
        <v>70</v>
      </c>
      <c r="D434" s="1" t="s">
        <v>161</v>
      </c>
      <c r="E434" s="1">
        <v>0</v>
      </c>
      <c r="K434" s="1" t="s">
        <v>147</v>
      </c>
      <c r="N434" s="1" t="s">
        <v>147</v>
      </c>
      <c r="O434" s="1" t="s">
        <v>147</v>
      </c>
      <c r="S434" s="1" t="s">
        <v>148</v>
      </c>
      <c r="T434" s="1" t="s">
        <v>148</v>
      </c>
      <c r="U434" s="1" t="s">
        <v>148</v>
      </c>
      <c r="V434" s="1" t="s">
        <v>148</v>
      </c>
      <c r="W434" s="1" t="s">
        <v>148</v>
      </c>
      <c r="X434" s="1" t="s">
        <v>148</v>
      </c>
    </row>
    <row r="435" spans="1:47" x14ac:dyDescent="0.45">
      <c r="A435" s="1">
        <v>434</v>
      </c>
      <c r="B435" s="1">
        <v>1</v>
      </c>
      <c r="C435" s="2">
        <v>65</v>
      </c>
      <c r="D435" s="1" t="s">
        <v>161</v>
      </c>
      <c r="E435" s="1">
        <v>0</v>
      </c>
      <c r="J435" s="1">
        <v>1</v>
      </c>
      <c r="K435" s="1">
        <v>1</v>
      </c>
      <c r="L435" s="1">
        <v>1</v>
      </c>
      <c r="N435" s="1" t="s">
        <v>147</v>
      </c>
      <c r="O435" s="1" t="s">
        <v>147</v>
      </c>
      <c r="S435" s="1" t="s">
        <v>148</v>
      </c>
      <c r="T435" s="1" t="s">
        <v>148</v>
      </c>
      <c r="U435" s="1" t="s">
        <v>148</v>
      </c>
      <c r="V435" s="1" t="s">
        <v>148</v>
      </c>
      <c r="W435" s="1" t="s">
        <v>148</v>
      </c>
      <c r="X435" s="1" t="s">
        <v>148</v>
      </c>
    </row>
    <row r="436" spans="1:47" x14ac:dyDescent="0.45">
      <c r="A436" s="1">
        <v>435</v>
      </c>
      <c r="B436" s="1">
        <v>0</v>
      </c>
      <c r="C436" s="2">
        <v>77</v>
      </c>
      <c r="D436" s="1" t="s">
        <v>175</v>
      </c>
      <c r="E436" s="1">
        <v>0</v>
      </c>
      <c r="J436" s="1">
        <v>1</v>
      </c>
      <c r="K436" s="1">
        <v>0</v>
      </c>
      <c r="N436" s="1" t="s">
        <v>147</v>
      </c>
      <c r="O436" s="1" t="s">
        <v>147</v>
      </c>
      <c r="S436" s="1" t="s">
        <v>148</v>
      </c>
      <c r="T436" s="1" t="s">
        <v>148</v>
      </c>
      <c r="U436" s="1" t="s">
        <v>148</v>
      </c>
      <c r="V436" s="1" t="s">
        <v>148</v>
      </c>
      <c r="W436" s="1" t="s">
        <v>148</v>
      </c>
      <c r="X436" s="1" t="s">
        <v>148</v>
      </c>
    </row>
    <row r="437" spans="1:47" x14ac:dyDescent="0.45">
      <c r="A437" s="1">
        <v>436</v>
      </c>
      <c r="B437" s="1">
        <v>1</v>
      </c>
      <c r="C437" s="2">
        <v>79</v>
      </c>
      <c r="D437" s="1" t="s">
        <v>200</v>
      </c>
      <c r="E437" s="1">
        <v>1</v>
      </c>
      <c r="F437" s="1" t="s">
        <v>175</v>
      </c>
      <c r="G437" s="1">
        <v>1</v>
      </c>
      <c r="I437" s="1">
        <v>2</v>
      </c>
      <c r="J437" s="1">
        <v>3</v>
      </c>
      <c r="K437" s="1">
        <v>0</v>
      </c>
      <c r="N437" s="1">
        <v>0</v>
      </c>
      <c r="O437" s="1">
        <v>1</v>
      </c>
      <c r="P437" s="1">
        <v>0</v>
      </c>
      <c r="R437" s="1">
        <v>0</v>
      </c>
      <c r="S437" s="1">
        <v>0</v>
      </c>
      <c r="T437" s="1">
        <v>1</v>
      </c>
      <c r="U437" s="1">
        <v>0</v>
      </c>
      <c r="V437" s="1">
        <v>0</v>
      </c>
      <c r="W437" s="1">
        <v>0</v>
      </c>
      <c r="X437" s="1">
        <v>0</v>
      </c>
      <c r="Z437" s="1">
        <v>146</v>
      </c>
      <c r="AA437" s="1">
        <v>66</v>
      </c>
      <c r="AB437" s="1">
        <v>66</v>
      </c>
      <c r="AC437" s="1">
        <v>53</v>
      </c>
      <c r="AD437" s="1">
        <v>2</v>
      </c>
      <c r="AE437" s="1">
        <v>2</v>
      </c>
      <c r="AF437" s="1">
        <v>0</v>
      </c>
    </row>
    <row r="438" spans="1:47" x14ac:dyDescent="0.45">
      <c r="A438" s="1">
        <v>437</v>
      </c>
      <c r="B438" s="1">
        <v>1</v>
      </c>
      <c r="C438" s="2">
        <v>58</v>
      </c>
      <c r="D438" s="1" t="s">
        <v>180</v>
      </c>
      <c r="E438" s="1">
        <v>1</v>
      </c>
      <c r="F438" s="1" t="s">
        <v>150</v>
      </c>
      <c r="G438" s="1">
        <v>1</v>
      </c>
      <c r="I438" s="1">
        <v>2</v>
      </c>
      <c r="J438" s="1">
        <v>3</v>
      </c>
      <c r="K438" s="1">
        <v>0</v>
      </c>
      <c r="N438" s="1">
        <v>0</v>
      </c>
      <c r="O438" s="1">
        <v>1</v>
      </c>
      <c r="P438" s="1">
        <v>1</v>
      </c>
      <c r="Q438" s="1">
        <v>3</v>
      </c>
      <c r="R438" s="1">
        <v>0</v>
      </c>
      <c r="S438" s="1">
        <v>0</v>
      </c>
      <c r="T438" s="1">
        <v>0</v>
      </c>
      <c r="U438" s="1" t="s">
        <v>148</v>
      </c>
      <c r="V438" s="1">
        <v>0</v>
      </c>
      <c r="W438" s="1" t="s">
        <v>148</v>
      </c>
      <c r="X438" s="1">
        <v>0</v>
      </c>
      <c r="AC438" s="1">
        <v>82.5</v>
      </c>
      <c r="AD438" s="1">
        <v>2</v>
      </c>
      <c r="AE438" s="1">
        <v>2</v>
      </c>
      <c r="AF438" s="1">
        <v>0</v>
      </c>
    </row>
    <row r="439" spans="1:47" x14ac:dyDescent="0.45">
      <c r="A439" s="1">
        <v>438</v>
      </c>
      <c r="B439" s="1">
        <v>1</v>
      </c>
      <c r="C439" s="2">
        <v>61</v>
      </c>
      <c r="D439" s="1" t="s">
        <v>186</v>
      </c>
      <c r="E439" s="1">
        <v>0</v>
      </c>
      <c r="K439" s="1" t="s">
        <v>147</v>
      </c>
      <c r="N439" s="1" t="s">
        <v>147</v>
      </c>
      <c r="O439" s="1" t="s">
        <v>147</v>
      </c>
      <c r="S439" s="1" t="s">
        <v>148</v>
      </c>
      <c r="T439" s="1" t="s">
        <v>148</v>
      </c>
      <c r="U439" s="1" t="s">
        <v>148</v>
      </c>
      <c r="V439" s="1" t="s">
        <v>148</v>
      </c>
      <c r="W439" s="1" t="s">
        <v>148</v>
      </c>
      <c r="X439" s="1" t="s">
        <v>148</v>
      </c>
    </row>
    <row r="440" spans="1:47" x14ac:dyDescent="0.45">
      <c r="A440" s="1">
        <v>439</v>
      </c>
      <c r="B440" s="1">
        <v>0</v>
      </c>
      <c r="C440" s="2">
        <v>69</v>
      </c>
      <c r="D440" s="1" t="s">
        <v>190</v>
      </c>
      <c r="E440" s="1">
        <v>1</v>
      </c>
      <c r="F440" s="1" t="s">
        <v>168</v>
      </c>
      <c r="I440" s="1">
        <v>2</v>
      </c>
      <c r="J440" s="1">
        <v>3</v>
      </c>
      <c r="K440" s="1">
        <v>1</v>
      </c>
      <c r="L440" s="1">
        <v>2</v>
      </c>
      <c r="M440" s="1">
        <v>3</v>
      </c>
      <c r="N440" s="1">
        <v>0</v>
      </c>
      <c r="O440" s="1">
        <v>1</v>
      </c>
      <c r="P440" s="1">
        <v>0</v>
      </c>
      <c r="R440" s="1">
        <v>1</v>
      </c>
      <c r="S440" s="1">
        <v>1</v>
      </c>
      <c r="T440" s="1">
        <v>0</v>
      </c>
      <c r="U440" s="1" t="s">
        <v>148</v>
      </c>
      <c r="V440" s="1">
        <v>0</v>
      </c>
      <c r="W440" s="1" t="s">
        <v>148</v>
      </c>
      <c r="X440" s="1">
        <v>0</v>
      </c>
      <c r="Z440" s="1">
        <v>132</v>
      </c>
      <c r="AA440" s="1">
        <v>72</v>
      </c>
      <c r="AC440" s="1">
        <v>47</v>
      </c>
    </row>
    <row r="441" spans="1:47" x14ac:dyDescent="0.45">
      <c r="A441" s="1">
        <v>440</v>
      </c>
      <c r="B441" s="1">
        <v>0</v>
      </c>
      <c r="C441" s="2">
        <v>61</v>
      </c>
      <c r="D441" s="1" t="s">
        <v>175</v>
      </c>
      <c r="E441" s="1">
        <v>0</v>
      </c>
      <c r="J441" s="1">
        <v>2</v>
      </c>
      <c r="K441" s="1">
        <v>0</v>
      </c>
      <c r="N441" s="1">
        <v>0</v>
      </c>
      <c r="O441" s="1" t="s">
        <v>147</v>
      </c>
      <c r="S441" s="1" t="s">
        <v>148</v>
      </c>
      <c r="T441" s="1" t="s">
        <v>148</v>
      </c>
      <c r="U441" s="1" t="s">
        <v>148</v>
      </c>
      <c r="V441" s="1" t="s">
        <v>148</v>
      </c>
      <c r="W441" s="1" t="s">
        <v>148</v>
      </c>
      <c r="X441" s="1" t="s">
        <v>148</v>
      </c>
    </row>
    <row r="442" spans="1:47" x14ac:dyDescent="0.45">
      <c r="A442" s="1">
        <v>441</v>
      </c>
      <c r="B442" s="1">
        <v>1</v>
      </c>
      <c r="C442" s="2">
        <v>53</v>
      </c>
      <c r="D442" s="1" t="s">
        <v>248</v>
      </c>
      <c r="E442" s="1">
        <v>0</v>
      </c>
      <c r="K442" s="1" t="s">
        <v>147</v>
      </c>
      <c r="N442" s="1" t="s">
        <v>147</v>
      </c>
      <c r="O442" s="1" t="s">
        <v>147</v>
      </c>
      <c r="S442" s="1" t="s">
        <v>148</v>
      </c>
      <c r="T442" s="1" t="s">
        <v>148</v>
      </c>
      <c r="U442" s="1" t="s">
        <v>148</v>
      </c>
      <c r="V442" s="1" t="s">
        <v>148</v>
      </c>
      <c r="W442" s="1" t="s">
        <v>148</v>
      </c>
      <c r="X442" s="1" t="s">
        <v>148</v>
      </c>
    </row>
    <row r="443" spans="1:47" x14ac:dyDescent="0.45">
      <c r="A443" s="1">
        <v>442</v>
      </c>
      <c r="B443" s="1">
        <v>1</v>
      </c>
      <c r="C443" s="2">
        <v>84</v>
      </c>
      <c r="D443" s="1" t="s">
        <v>175</v>
      </c>
      <c r="E443" s="1">
        <v>0</v>
      </c>
      <c r="J443" s="1">
        <v>2</v>
      </c>
      <c r="K443" s="1">
        <v>1</v>
      </c>
      <c r="L443" s="1">
        <v>2</v>
      </c>
      <c r="N443" s="1">
        <v>0</v>
      </c>
      <c r="O443" s="1" t="s">
        <v>147</v>
      </c>
      <c r="S443" s="1" t="s">
        <v>148</v>
      </c>
      <c r="T443" s="1" t="s">
        <v>148</v>
      </c>
      <c r="U443" s="1" t="s">
        <v>148</v>
      </c>
      <c r="V443" s="1" t="s">
        <v>148</v>
      </c>
      <c r="W443" s="1" t="s">
        <v>148</v>
      </c>
      <c r="X443" s="1" t="s">
        <v>148</v>
      </c>
    </row>
    <row r="444" spans="1:47" x14ac:dyDescent="0.45">
      <c r="A444" s="1">
        <v>443</v>
      </c>
      <c r="B444" s="1">
        <v>1</v>
      </c>
      <c r="C444" s="2">
        <v>60</v>
      </c>
      <c r="D444" s="1" t="s">
        <v>181</v>
      </c>
      <c r="E444" s="1">
        <v>0</v>
      </c>
      <c r="K444" s="1" t="s">
        <v>147</v>
      </c>
      <c r="N444" s="1" t="s">
        <v>147</v>
      </c>
      <c r="O444" s="1" t="s">
        <v>147</v>
      </c>
      <c r="S444" s="1" t="s">
        <v>148</v>
      </c>
      <c r="T444" s="1" t="s">
        <v>148</v>
      </c>
      <c r="U444" s="1" t="s">
        <v>148</v>
      </c>
      <c r="V444" s="1" t="s">
        <v>148</v>
      </c>
      <c r="W444" s="1" t="s">
        <v>148</v>
      </c>
      <c r="X444" s="1" t="s">
        <v>148</v>
      </c>
    </row>
    <row r="445" spans="1:47" x14ac:dyDescent="0.45">
      <c r="A445" s="1">
        <v>444</v>
      </c>
      <c r="B445" s="1">
        <v>1</v>
      </c>
      <c r="C445" s="2">
        <v>61</v>
      </c>
      <c r="D445" s="1" t="s">
        <v>153</v>
      </c>
      <c r="E445" s="1">
        <v>1</v>
      </c>
      <c r="F445" s="1" t="s">
        <v>258</v>
      </c>
      <c r="G445" s="1">
        <v>1</v>
      </c>
      <c r="I445" s="1">
        <v>2</v>
      </c>
      <c r="J445" s="1">
        <v>3</v>
      </c>
      <c r="K445" s="1">
        <v>0</v>
      </c>
      <c r="N445" s="1">
        <v>0</v>
      </c>
      <c r="O445" s="1">
        <v>1</v>
      </c>
      <c r="P445" s="1">
        <v>0</v>
      </c>
      <c r="R445" s="1">
        <v>0</v>
      </c>
      <c r="S445" s="1">
        <v>0</v>
      </c>
      <c r="T445" s="1">
        <v>1</v>
      </c>
      <c r="U445" s="1">
        <v>1</v>
      </c>
      <c r="V445" s="1">
        <v>0</v>
      </c>
      <c r="W445" s="1">
        <v>0</v>
      </c>
      <c r="X445" s="1">
        <v>0</v>
      </c>
      <c r="Z445" s="1">
        <v>110</v>
      </c>
      <c r="AA445" s="1">
        <v>70</v>
      </c>
      <c r="AB445" s="1">
        <v>70</v>
      </c>
      <c r="AC445" s="1">
        <v>67</v>
      </c>
      <c r="AD445" s="1">
        <v>2</v>
      </c>
      <c r="AE445" s="1">
        <v>3</v>
      </c>
      <c r="AF445" s="1">
        <v>1</v>
      </c>
      <c r="AG445" s="1">
        <v>1</v>
      </c>
      <c r="AH445" s="1">
        <v>4</v>
      </c>
      <c r="AI445" s="1">
        <v>4</v>
      </c>
      <c r="AJ445" s="1">
        <v>4</v>
      </c>
      <c r="AK445" s="1">
        <v>4</v>
      </c>
      <c r="AL445" s="1">
        <v>4</v>
      </c>
      <c r="AM445" s="1">
        <v>4</v>
      </c>
      <c r="AN445" s="1">
        <v>5</v>
      </c>
      <c r="AO445" s="1">
        <v>5</v>
      </c>
      <c r="AP445" s="1">
        <v>5</v>
      </c>
      <c r="AQ445" s="1">
        <v>5</v>
      </c>
      <c r="AR445" s="1">
        <v>5</v>
      </c>
      <c r="AS445" s="1">
        <v>5</v>
      </c>
      <c r="AT445" s="1">
        <v>4</v>
      </c>
      <c r="AU445" s="1">
        <v>10</v>
      </c>
    </row>
    <row r="446" spans="1:47" x14ac:dyDescent="0.45">
      <c r="A446" s="1">
        <v>445</v>
      </c>
      <c r="B446" s="1">
        <v>1</v>
      </c>
      <c r="C446" s="2">
        <v>34</v>
      </c>
      <c r="D446" s="1" t="s">
        <v>167</v>
      </c>
      <c r="E446" s="1">
        <v>0</v>
      </c>
      <c r="K446" s="1" t="s">
        <v>147</v>
      </c>
      <c r="N446" s="1" t="s">
        <v>147</v>
      </c>
      <c r="O446" s="1" t="s">
        <v>147</v>
      </c>
      <c r="S446" s="1" t="s">
        <v>148</v>
      </c>
      <c r="T446" s="1" t="s">
        <v>148</v>
      </c>
      <c r="U446" s="1" t="s">
        <v>148</v>
      </c>
      <c r="V446" s="1" t="s">
        <v>148</v>
      </c>
      <c r="W446" s="1" t="s">
        <v>148</v>
      </c>
      <c r="X446" s="1" t="s">
        <v>148</v>
      </c>
    </row>
    <row r="447" spans="1:47" x14ac:dyDescent="0.45">
      <c r="A447" s="1">
        <v>446</v>
      </c>
      <c r="B447" s="1">
        <v>1</v>
      </c>
      <c r="C447" s="2">
        <v>53</v>
      </c>
      <c r="D447" s="1" t="s">
        <v>186</v>
      </c>
      <c r="E447" s="1">
        <v>1</v>
      </c>
      <c r="F447" s="1" t="s">
        <v>172</v>
      </c>
      <c r="G447" s="1">
        <v>1</v>
      </c>
      <c r="I447" s="1">
        <v>1</v>
      </c>
      <c r="J447" s="1">
        <v>3</v>
      </c>
      <c r="K447" s="1">
        <v>0</v>
      </c>
      <c r="N447" s="1">
        <v>0</v>
      </c>
      <c r="O447" s="1">
        <v>1</v>
      </c>
      <c r="P447" s="1">
        <v>0</v>
      </c>
      <c r="R447" s="1">
        <v>0</v>
      </c>
      <c r="S447" s="1">
        <v>0</v>
      </c>
      <c r="T447" s="1">
        <v>0</v>
      </c>
      <c r="U447" s="1" t="s">
        <v>148</v>
      </c>
      <c r="V447" s="1">
        <v>0</v>
      </c>
      <c r="W447" s="1">
        <v>0</v>
      </c>
      <c r="X447" s="1">
        <v>0</v>
      </c>
      <c r="AB447" s="1">
        <v>69</v>
      </c>
      <c r="AC447" s="1">
        <v>88</v>
      </c>
      <c r="AD447" s="1">
        <v>0</v>
      </c>
      <c r="AE447" s="1">
        <v>0</v>
      </c>
      <c r="AF447" s="1">
        <v>0</v>
      </c>
    </row>
    <row r="448" spans="1:47" x14ac:dyDescent="0.45">
      <c r="A448" s="1">
        <v>447</v>
      </c>
      <c r="B448" s="1">
        <v>1</v>
      </c>
      <c r="C448" s="2">
        <v>65</v>
      </c>
      <c r="D448" s="1" t="s">
        <v>206</v>
      </c>
      <c r="E448" s="1">
        <v>1</v>
      </c>
      <c r="F448" s="1" t="s">
        <v>156</v>
      </c>
      <c r="G448" s="1">
        <v>1</v>
      </c>
      <c r="I448" s="1">
        <v>3</v>
      </c>
      <c r="J448" s="1">
        <v>1</v>
      </c>
      <c r="K448" s="1">
        <v>1</v>
      </c>
      <c r="L448" s="1">
        <v>1</v>
      </c>
      <c r="M448" s="1">
        <v>3</v>
      </c>
      <c r="N448" s="1" t="s">
        <v>147</v>
      </c>
      <c r="O448" s="1" t="s">
        <v>147</v>
      </c>
      <c r="S448" s="1" t="s">
        <v>148</v>
      </c>
      <c r="T448" s="1" t="s">
        <v>148</v>
      </c>
      <c r="U448" s="1" t="s">
        <v>148</v>
      </c>
      <c r="V448" s="1" t="s">
        <v>148</v>
      </c>
      <c r="W448" s="1" t="s">
        <v>148</v>
      </c>
      <c r="X448" s="1" t="s">
        <v>148</v>
      </c>
      <c r="AD448" s="1">
        <v>4</v>
      </c>
      <c r="AE448" s="1">
        <v>2</v>
      </c>
      <c r="AF448" s="1">
        <v>4</v>
      </c>
    </row>
    <row r="449" spans="1:47" x14ac:dyDescent="0.45">
      <c r="A449" s="1">
        <v>448</v>
      </c>
      <c r="B449" s="1">
        <v>1</v>
      </c>
      <c r="C449" s="2">
        <v>37</v>
      </c>
      <c r="D449" s="1" t="s">
        <v>180</v>
      </c>
      <c r="E449" s="1">
        <v>0</v>
      </c>
      <c r="K449" s="1" t="s">
        <v>147</v>
      </c>
      <c r="N449" s="1" t="s">
        <v>147</v>
      </c>
      <c r="O449" s="1" t="s">
        <v>147</v>
      </c>
      <c r="S449" s="1" t="s">
        <v>148</v>
      </c>
      <c r="T449" s="1" t="s">
        <v>148</v>
      </c>
      <c r="U449" s="1" t="s">
        <v>148</v>
      </c>
      <c r="V449" s="1" t="s">
        <v>148</v>
      </c>
      <c r="W449" s="1" t="s">
        <v>148</v>
      </c>
      <c r="X449" s="1" t="s">
        <v>148</v>
      </c>
    </row>
    <row r="450" spans="1:47" x14ac:dyDescent="0.45">
      <c r="A450" s="1">
        <v>449</v>
      </c>
      <c r="B450" s="1">
        <v>0</v>
      </c>
      <c r="C450" s="2">
        <v>63</v>
      </c>
      <c r="D450" s="1" t="s">
        <v>158</v>
      </c>
      <c r="E450" s="1">
        <v>1</v>
      </c>
      <c r="F450" s="1" t="s">
        <v>166</v>
      </c>
      <c r="G450" s="1">
        <v>1</v>
      </c>
      <c r="I450" s="1">
        <v>3</v>
      </c>
      <c r="J450" s="1">
        <v>2</v>
      </c>
      <c r="K450" s="1">
        <v>0</v>
      </c>
      <c r="N450" s="1">
        <v>0</v>
      </c>
      <c r="O450" s="1" t="s">
        <v>147</v>
      </c>
      <c r="P450" s="1">
        <v>0</v>
      </c>
      <c r="R450" s="1">
        <v>0</v>
      </c>
      <c r="S450" s="1" t="s">
        <v>148</v>
      </c>
      <c r="T450" s="1" t="s">
        <v>148</v>
      </c>
      <c r="U450" s="1" t="s">
        <v>148</v>
      </c>
      <c r="V450" s="1" t="s">
        <v>148</v>
      </c>
      <c r="W450" s="1" t="s">
        <v>148</v>
      </c>
      <c r="X450" s="1" t="s">
        <v>148</v>
      </c>
      <c r="AD450" s="1">
        <v>3</v>
      </c>
      <c r="AE450" s="1">
        <v>5</v>
      </c>
      <c r="AG450" s="1">
        <v>1</v>
      </c>
      <c r="AH450" s="1">
        <v>5</v>
      </c>
      <c r="AI450" s="1">
        <v>5</v>
      </c>
      <c r="AJ450" s="1">
        <v>5</v>
      </c>
      <c r="AK450" s="1">
        <v>5</v>
      </c>
      <c r="AL450" s="1">
        <v>5</v>
      </c>
      <c r="AM450" s="1">
        <v>5</v>
      </c>
      <c r="AN450" s="1">
        <v>5</v>
      </c>
      <c r="AO450" s="1">
        <v>5</v>
      </c>
      <c r="AP450" s="1">
        <v>5</v>
      </c>
      <c r="AQ450" s="1">
        <v>5</v>
      </c>
      <c r="AR450" s="1">
        <v>5</v>
      </c>
      <c r="AS450" s="1">
        <v>5</v>
      </c>
      <c r="AT450" s="1">
        <v>5</v>
      </c>
      <c r="AU450" s="1">
        <v>10</v>
      </c>
    </row>
    <row r="451" spans="1:47" x14ac:dyDescent="0.45">
      <c r="A451" s="1">
        <v>450</v>
      </c>
      <c r="B451" s="1">
        <v>1</v>
      </c>
      <c r="C451" s="2">
        <v>72</v>
      </c>
      <c r="D451" s="1" t="s">
        <v>158</v>
      </c>
      <c r="E451" s="1">
        <v>0</v>
      </c>
      <c r="K451" s="1" t="s">
        <v>147</v>
      </c>
      <c r="N451" s="1" t="s">
        <v>147</v>
      </c>
      <c r="O451" s="1" t="s">
        <v>147</v>
      </c>
      <c r="S451" s="1" t="s">
        <v>148</v>
      </c>
      <c r="T451" s="1" t="s">
        <v>148</v>
      </c>
      <c r="U451" s="1" t="s">
        <v>148</v>
      </c>
      <c r="V451" s="1" t="s">
        <v>148</v>
      </c>
      <c r="W451" s="1" t="s">
        <v>148</v>
      </c>
      <c r="X451" s="1" t="s">
        <v>148</v>
      </c>
    </row>
    <row r="452" spans="1:47" x14ac:dyDescent="0.45">
      <c r="A452" s="1">
        <v>451</v>
      </c>
      <c r="B452" s="1">
        <v>1</v>
      </c>
      <c r="C452" s="2">
        <v>57</v>
      </c>
      <c r="D452" s="1" t="s">
        <v>151</v>
      </c>
      <c r="E452" s="1">
        <v>0</v>
      </c>
      <c r="J452" s="1">
        <v>1</v>
      </c>
      <c r="K452" s="1">
        <v>1</v>
      </c>
      <c r="L452" s="1">
        <v>1</v>
      </c>
      <c r="N452" s="1" t="s">
        <v>147</v>
      </c>
      <c r="O452" s="1" t="s">
        <v>147</v>
      </c>
      <c r="S452" s="1" t="s">
        <v>148</v>
      </c>
      <c r="T452" s="1" t="s">
        <v>148</v>
      </c>
      <c r="U452" s="1" t="s">
        <v>148</v>
      </c>
      <c r="V452" s="1" t="s">
        <v>148</v>
      </c>
      <c r="W452" s="1" t="s">
        <v>148</v>
      </c>
      <c r="X452" s="1" t="s">
        <v>148</v>
      </c>
    </row>
    <row r="453" spans="1:47" x14ac:dyDescent="0.45">
      <c r="A453" s="1">
        <v>452</v>
      </c>
      <c r="B453" s="1">
        <v>1</v>
      </c>
      <c r="C453" s="2">
        <v>44</v>
      </c>
      <c r="D453" s="1" t="s">
        <v>212</v>
      </c>
      <c r="E453" s="1">
        <v>0</v>
      </c>
      <c r="K453" s="1" t="s">
        <v>147</v>
      </c>
      <c r="N453" s="1" t="s">
        <v>147</v>
      </c>
      <c r="O453" s="1" t="s">
        <v>147</v>
      </c>
      <c r="S453" s="1" t="s">
        <v>148</v>
      </c>
      <c r="T453" s="1" t="s">
        <v>148</v>
      </c>
      <c r="U453" s="1" t="s">
        <v>148</v>
      </c>
      <c r="V453" s="1" t="s">
        <v>148</v>
      </c>
      <c r="W453" s="1" t="s">
        <v>148</v>
      </c>
      <c r="X453" s="1" t="s">
        <v>148</v>
      </c>
    </row>
    <row r="454" spans="1:47" x14ac:dyDescent="0.45">
      <c r="A454" s="1">
        <v>453</v>
      </c>
      <c r="B454" s="1">
        <v>0</v>
      </c>
      <c r="C454" s="2">
        <v>75</v>
      </c>
      <c r="D454" s="1" t="s">
        <v>215</v>
      </c>
      <c r="E454" s="1">
        <v>0</v>
      </c>
      <c r="K454" s="1" t="s">
        <v>147</v>
      </c>
      <c r="N454" s="1" t="s">
        <v>147</v>
      </c>
      <c r="O454" s="1" t="s">
        <v>147</v>
      </c>
      <c r="S454" s="1" t="s">
        <v>148</v>
      </c>
      <c r="T454" s="1" t="s">
        <v>148</v>
      </c>
      <c r="U454" s="1" t="s">
        <v>148</v>
      </c>
      <c r="V454" s="1" t="s">
        <v>148</v>
      </c>
      <c r="W454" s="1" t="s">
        <v>148</v>
      </c>
      <c r="X454" s="1" t="s">
        <v>148</v>
      </c>
    </row>
    <row r="455" spans="1:47" x14ac:dyDescent="0.45">
      <c r="A455" s="1">
        <v>454</v>
      </c>
      <c r="B455" s="1">
        <v>0</v>
      </c>
      <c r="C455" s="2">
        <v>82</v>
      </c>
      <c r="D455" s="1" t="s">
        <v>192</v>
      </c>
      <c r="E455" s="1">
        <v>1</v>
      </c>
      <c r="F455" s="1" t="s">
        <v>216</v>
      </c>
      <c r="G455" s="1">
        <v>1</v>
      </c>
      <c r="I455" s="1">
        <v>2</v>
      </c>
      <c r="J455" s="1">
        <v>3</v>
      </c>
      <c r="K455" s="1">
        <v>0</v>
      </c>
      <c r="N455" s="1">
        <v>0</v>
      </c>
      <c r="O455" s="1">
        <v>1</v>
      </c>
      <c r="P455" s="1">
        <v>0</v>
      </c>
      <c r="R455" s="1">
        <v>0</v>
      </c>
      <c r="S455" s="1">
        <v>0</v>
      </c>
      <c r="T455" s="1">
        <v>1</v>
      </c>
      <c r="U455" s="1">
        <v>1</v>
      </c>
      <c r="V455" s="1">
        <v>0</v>
      </c>
      <c r="W455" s="1">
        <v>1</v>
      </c>
      <c r="X455" s="1">
        <v>0</v>
      </c>
      <c r="Z455" s="1">
        <v>116</v>
      </c>
      <c r="AA455" s="1">
        <v>60</v>
      </c>
      <c r="AB455" s="1">
        <v>46</v>
      </c>
      <c r="AC455" s="1">
        <v>57</v>
      </c>
      <c r="AD455" s="1">
        <v>0</v>
      </c>
      <c r="AE455" s="1">
        <v>2</v>
      </c>
      <c r="AF455" s="1">
        <v>1</v>
      </c>
      <c r="AG455" s="1">
        <v>1</v>
      </c>
      <c r="AH455" s="1">
        <v>5</v>
      </c>
      <c r="AI455" s="1">
        <v>5</v>
      </c>
      <c r="AJ455" s="1">
        <v>5</v>
      </c>
      <c r="AK455" s="1">
        <v>5</v>
      </c>
      <c r="AL455" s="1">
        <v>5</v>
      </c>
      <c r="AM455" s="1">
        <v>5</v>
      </c>
      <c r="AN455" s="1">
        <v>5</v>
      </c>
      <c r="AO455" s="1">
        <v>5</v>
      </c>
      <c r="AP455" s="1">
        <v>5</v>
      </c>
      <c r="AQ455" s="1">
        <v>5</v>
      </c>
      <c r="AR455" s="1">
        <v>5</v>
      </c>
      <c r="AS455" s="1">
        <v>5</v>
      </c>
      <c r="AT455" s="1">
        <v>5</v>
      </c>
      <c r="AU455" s="1">
        <v>10</v>
      </c>
    </row>
    <row r="456" spans="1:47" x14ac:dyDescent="0.45">
      <c r="A456" s="1">
        <v>455</v>
      </c>
      <c r="B456" s="1">
        <v>0</v>
      </c>
      <c r="C456" s="2">
        <v>56</v>
      </c>
      <c r="D456" s="1" t="s">
        <v>239</v>
      </c>
      <c r="E456" s="1">
        <v>1</v>
      </c>
      <c r="F456" s="1" t="s">
        <v>181</v>
      </c>
      <c r="G456" s="1">
        <v>1</v>
      </c>
      <c r="I456" s="1">
        <v>3</v>
      </c>
      <c r="J456" s="1">
        <v>3</v>
      </c>
      <c r="K456" s="1">
        <v>1</v>
      </c>
      <c r="L456" s="1">
        <v>1</v>
      </c>
      <c r="M456" s="1">
        <v>3</v>
      </c>
      <c r="N456" s="1">
        <v>1</v>
      </c>
      <c r="O456" s="1">
        <v>1</v>
      </c>
      <c r="P456" s="1">
        <v>0</v>
      </c>
      <c r="R456" s="1">
        <v>0</v>
      </c>
      <c r="S456" s="1">
        <v>0</v>
      </c>
      <c r="T456" s="1">
        <v>0</v>
      </c>
      <c r="U456" s="1" t="s">
        <v>148</v>
      </c>
      <c r="V456" s="1">
        <v>0</v>
      </c>
      <c r="W456" s="1">
        <v>1</v>
      </c>
      <c r="X456" s="1">
        <v>1</v>
      </c>
      <c r="Y456" s="1" t="s">
        <v>285</v>
      </c>
      <c r="Z456" s="1">
        <v>118</v>
      </c>
      <c r="AA456" s="1">
        <v>72</v>
      </c>
      <c r="AB456" s="1">
        <v>71</v>
      </c>
      <c r="AC456" s="1">
        <v>49.5</v>
      </c>
      <c r="AD456" s="1">
        <v>1</v>
      </c>
      <c r="AE456" s="1">
        <v>4</v>
      </c>
      <c r="AF456" s="1">
        <v>4</v>
      </c>
    </row>
    <row r="457" spans="1:47" x14ac:dyDescent="0.45">
      <c r="A457" s="1">
        <v>456</v>
      </c>
      <c r="B457" s="1">
        <v>0</v>
      </c>
      <c r="C457" s="2">
        <v>64</v>
      </c>
      <c r="D457" s="1" t="s">
        <v>161</v>
      </c>
      <c r="E457" s="1">
        <v>0</v>
      </c>
      <c r="K457" s="1" t="s">
        <v>147</v>
      </c>
      <c r="N457" s="1" t="s">
        <v>147</v>
      </c>
      <c r="O457" s="1" t="s">
        <v>147</v>
      </c>
      <c r="S457" s="1" t="s">
        <v>148</v>
      </c>
      <c r="T457" s="1" t="s">
        <v>148</v>
      </c>
      <c r="U457" s="1" t="s">
        <v>148</v>
      </c>
      <c r="V457" s="1" t="s">
        <v>148</v>
      </c>
      <c r="W457" s="1" t="s">
        <v>148</v>
      </c>
      <c r="X457" s="1" t="s">
        <v>148</v>
      </c>
    </row>
    <row r="458" spans="1:47" x14ac:dyDescent="0.45">
      <c r="A458" s="1">
        <v>457</v>
      </c>
      <c r="B458" s="1">
        <v>0</v>
      </c>
      <c r="C458" s="2">
        <v>71</v>
      </c>
      <c r="D458" s="1" t="s">
        <v>161</v>
      </c>
      <c r="E458" s="1">
        <v>1</v>
      </c>
      <c r="F458" s="1" t="s">
        <v>157</v>
      </c>
      <c r="G458" s="1">
        <v>1</v>
      </c>
      <c r="I458" s="1">
        <v>3</v>
      </c>
      <c r="J458" s="1">
        <v>3</v>
      </c>
      <c r="K458" s="1">
        <v>0</v>
      </c>
      <c r="N458" s="1">
        <v>0</v>
      </c>
      <c r="O458" s="1">
        <v>1</v>
      </c>
      <c r="P458" s="1">
        <v>0</v>
      </c>
      <c r="R458" s="1">
        <v>0</v>
      </c>
      <c r="S458" s="1">
        <v>0</v>
      </c>
      <c r="T458" s="1">
        <v>1</v>
      </c>
      <c r="U458" s="1">
        <v>0</v>
      </c>
      <c r="V458" s="1">
        <v>0</v>
      </c>
      <c r="W458" s="1" t="s">
        <v>148</v>
      </c>
      <c r="X458" s="1">
        <v>1</v>
      </c>
      <c r="Y458" s="1" t="s">
        <v>286</v>
      </c>
      <c r="Z458" s="1">
        <v>91</v>
      </c>
      <c r="AA458" s="1">
        <v>61</v>
      </c>
      <c r="AB458" s="1">
        <v>60</v>
      </c>
      <c r="AC458" s="1">
        <v>51.1</v>
      </c>
      <c r="AD458" s="1">
        <v>2</v>
      </c>
      <c r="AE458" s="1">
        <v>2</v>
      </c>
      <c r="AF458" s="1">
        <v>1</v>
      </c>
    </row>
    <row r="459" spans="1:47" x14ac:dyDescent="0.45">
      <c r="A459" s="1">
        <v>458</v>
      </c>
      <c r="B459" s="1">
        <v>1</v>
      </c>
      <c r="C459" s="2">
        <v>68</v>
      </c>
      <c r="D459" s="1" t="s">
        <v>171</v>
      </c>
      <c r="E459" s="1">
        <v>1</v>
      </c>
      <c r="F459" s="1" t="s">
        <v>201</v>
      </c>
      <c r="G459" s="1">
        <v>1</v>
      </c>
      <c r="I459" s="1">
        <v>3</v>
      </c>
      <c r="J459" s="1">
        <v>1</v>
      </c>
      <c r="K459" s="1">
        <v>1</v>
      </c>
      <c r="L459" s="1">
        <v>1</v>
      </c>
      <c r="M459" s="1">
        <v>3</v>
      </c>
      <c r="N459" s="1" t="s">
        <v>147</v>
      </c>
      <c r="O459" s="1" t="s">
        <v>147</v>
      </c>
      <c r="S459" s="1" t="s">
        <v>148</v>
      </c>
      <c r="T459" s="1" t="s">
        <v>148</v>
      </c>
      <c r="U459" s="1" t="s">
        <v>148</v>
      </c>
      <c r="V459" s="1" t="s">
        <v>148</v>
      </c>
      <c r="W459" s="1" t="s">
        <v>148</v>
      </c>
      <c r="X459" s="1" t="s">
        <v>148</v>
      </c>
      <c r="AD459" s="1">
        <v>5</v>
      </c>
      <c r="AE459" s="1">
        <v>0</v>
      </c>
      <c r="AF459" s="1">
        <v>1</v>
      </c>
    </row>
    <row r="460" spans="1:47" x14ac:dyDescent="0.45">
      <c r="A460" s="1">
        <v>459</v>
      </c>
      <c r="B460" s="1">
        <v>1</v>
      </c>
      <c r="C460" s="2">
        <v>52</v>
      </c>
      <c r="D460" s="1" t="s">
        <v>186</v>
      </c>
      <c r="E460" s="1">
        <v>1</v>
      </c>
      <c r="F460" s="1" t="s">
        <v>172</v>
      </c>
      <c r="G460" s="1">
        <v>1</v>
      </c>
      <c r="I460" s="1">
        <v>1</v>
      </c>
      <c r="J460" s="1">
        <v>3</v>
      </c>
      <c r="K460" s="1">
        <v>0</v>
      </c>
      <c r="N460" s="1">
        <v>0</v>
      </c>
      <c r="O460" s="1">
        <v>1</v>
      </c>
      <c r="P460" s="1">
        <v>0</v>
      </c>
      <c r="R460" s="1">
        <v>0</v>
      </c>
      <c r="S460" s="1">
        <v>0</v>
      </c>
      <c r="T460" s="1">
        <v>0</v>
      </c>
      <c r="U460" s="1" t="s">
        <v>148</v>
      </c>
      <c r="V460" s="1">
        <v>0</v>
      </c>
      <c r="W460" s="1" t="s">
        <v>148</v>
      </c>
      <c r="X460" s="1">
        <v>0</v>
      </c>
      <c r="Z460" s="1">
        <v>148</v>
      </c>
      <c r="AA460" s="1">
        <v>117</v>
      </c>
      <c r="AB460" s="1">
        <v>66</v>
      </c>
      <c r="AC460" s="1">
        <v>79</v>
      </c>
      <c r="AD460" s="1">
        <v>0</v>
      </c>
      <c r="AE460" s="1">
        <v>0</v>
      </c>
      <c r="AF460" s="1">
        <v>0</v>
      </c>
    </row>
    <row r="461" spans="1:47" x14ac:dyDescent="0.45">
      <c r="A461" s="1">
        <v>460</v>
      </c>
      <c r="B461" s="1">
        <v>1</v>
      </c>
      <c r="C461" s="2">
        <v>43</v>
      </c>
      <c r="D461" s="1" t="s">
        <v>232</v>
      </c>
      <c r="E461" s="1">
        <v>1</v>
      </c>
      <c r="F461" s="1" t="s">
        <v>157</v>
      </c>
      <c r="G461" s="1">
        <v>1</v>
      </c>
      <c r="I461" s="1">
        <v>3</v>
      </c>
      <c r="J461" s="1">
        <v>3</v>
      </c>
      <c r="K461" s="1">
        <v>1</v>
      </c>
      <c r="L461" s="1">
        <v>2</v>
      </c>
      <c r="M461" s="1">
        <v>4</v>
      </c>
      <c r="N461" s="1">
        <v>0</v>
      </c>
      <c r="O461" s="1">
        <v>1</v>
      </c>
      <c r="P461" s="1">
        <v>0</v>
      </c>
      <c r="R461" s="1">
        <v>0</v>
      </c>
      <c r="S461" s="1">
        <v>1</v>
      </c>
      <c r="T461" s="1">
        <v>1</v>
      </c>
      <c r="U461" s="1">
        <v>1</v>
      </c>
      <c r="V461" s="1">
        <v>0</v>
      </c>
      <c r="W461" s="1">
        <v>0</v>
      </c>
      <c r="X461" s="1">
        <v>0</v>
      </c>
      <c r="AB461" s="1">
        <v>69</v>
      </c>
      <c r="AC461" s="1">
        <v>66.2</v>
      </c>
      <c r="AD461" s="1">
        <v>3</v>
      </c>
      <c r="AE461" s="1">
        <v>5</v>
      </c>
      <c r="AF461" s="1">
        <v>1</v>
      </c>
    </row>
    <row r="462" spans="1:47" x14ac:dyDescent="0.45">
      <c r="A462" s="1">
        <v>461</v>
      </c>
      <c r="B462" s="1">
        <v>1</v>
      </c>
      <c r="C462" s="2">
        <v>72</v>
      </c>
      <c r="D462" s="1" t="s">
        <v>161</v>
      </c>
      <c r="E462" s="1">
        <v>0</v>
      </c>
      <c r="K462" s="1" t="s">
        <v>147</v>
      </c>
      <c r="N462" s="1" t="s">
        <v>147</v>
      </c>
      <c r="O462" s="1" t="s">
        <v>147</v>
      </c>
      <c r="S462" s="1" t="s">
        <v>148</v>
      </c>
      <c r="T462" s="1" t="s">
        <v>148</v>
      </c>
      <c r="U462" s="1" t="s">
        <v>148</v>
      </c>
      <c r="V462" s="1" t="s">
        <v>148</v>
      </c>
      <c r="W462" s="1" t="s">
        <v>148</v>
      </c>
      <c r="X462" s="1" t="s">
        <v>148</v>
      </c>
    </row>
    <row r="463" spans="1:47" x14ac:dyDescent="0.45">
      <c r="A463" s="1">
        <v>462</v>
      </c>
      <c r="B463" s="1">
        <v>1</v>
      </c>
      <c r="C463" s="2">
        <v>80</v>
      </c>
      <c r="D463" s="1" t="s">
        <v>213</v>
      </c>
      <c r="E463" s="1">
        <v>1</v>
      </c>
      <c r="F463" s="1" t="s">
        <v>162</v>
      </c>
      <c r="G463" s="1">
        <v>1</v>
      </c>
      <c r="I463" s="1">
        <v>3</v>
      </c>
      <c r="J463" s="1">
        <v>3</v>
      </c>
      <c r="K463" s="1">
        <v>0</v>
      </c>
      <c r="N463" s="1">
        <v>0</v>
      </c>
      <c r="O463" s="1">
        <v>1</v>
      </c>
      <c r="P463" s="1">
        <v>0</v>
      </c>
      <c r="R463" s="1">
        <v>0</v>
      </c>
      <c r="S463" s="1">
        <v>1</v>
      </c>
      <c r="T463" s="1">
        <v>0</v>
      </c>
      <c r="U463" s="1" t="s">
        <v>148</v>
      </c>
      <c r="V463" s="1">
        <v>0</v>
      </c>
      <c r="W463" s="1" t="s">
        <v>148</v>
      </c>
      <c r="X463" s="1">
        <v>0</v>
      </c>
      <c r="AC463" s="1">
        <v>46</v>
      </c>
      <c r="AD463" s="1">
        <v>2</v>
      </c>
      <c r="AE463" s="1">
        <v>3</v>
      </c>
      <c r="AF463" s="1">
        <v>0</v>
      </c>
    </row>
    <row r="464" spans="1:47" x14ac:dyDescent="0.45">
      <c r="A464" s="1">
        <v>463</v>
      </c>
      <c r="B464" s="1">
        <v>1</v>
      </c>
      <c r="C464" s="2">
        <v>63</v>
      </c>
      <c r="D464" s="1" t="s">
        <v>169</v>
      </c>
      <c r="E464" s="1">
        <v>0</v>
      </c>
      <c r="K464" s="1" t="s">
        <v>147</v>
      </c>
      <c r="N464" s="1" t="s">
        <v>147</v>
      </c>
      <c r="O464" s="1" t="s">
        <v>147</v>
      </c>
      <c r="S464" s="1" t="s">
        <v>148</v>
      </c>
      <c r="T464" s="1" t="s">
        <v>148</v>
      </c>
      <c r="U464" s="1" t="s">
        <v>148</v>
      </c>
      <c r="V464" s="1" t="s">
        <v>148</v>
      </c>
      <c r="W464" s="1" t="s">
        <v>148</v>
      </c>
      <c r="X464" s="1" t="s">
        <v>148</v>
      </c>
    </row>
    <row r="465" spans="1:47" x14ac:dyDescent="0.45">
      <c r="A465" s="1">
        <v>464</v>
      </c>
      <c r="B465" s="1">
        <v>1</v>
      </c>
      <c r="C465" s="2">
        <v>60</v>
      </c>
      <c r="D465" s="1" t="s">
        <v>180</v>
      </c>
      <c r="E465" s="1">
        <v>0</v>
      </c>
      <c r="K465" s="1" t="s">
        <v>147</v>
      </c>
      <c r="N465" s="1" t="s">
        <v>147</v>
      </c>
      <c r="O465" s="1" t="s">
        <v>147</v>
      </c>
      <c r="S465" s="1" t="s">
        <v>148</v>
      </c>
      <c r="T465" s="1" t="s">
        <v>148</v>
      </c>
      <c r="U465" s="1" t="s">
        <v>148</v>
      </c>
      <c r="V465" s="1" t="s">
        <v>148</v>
      </c>
      <c r="W465" s="1" t="s">
        <v>148</v>
      </c>
      <c r="X465" s="1" t="s">
        <v>148</v>
      </c>
    </row>
    <row r="466" spans="1:47" x14ac:dyDescent="0.45">
      <c r="A466" s="1">
        <v>465</v>
      </c>
      <c r="B466" s="1">
        <v>1</v>
      </c>
      <c r="C466" s="2">
        <v>53</v>
      </c>
      <c r="D466" s="1" t="s">
        <v>165</v>
      </c>
      <c r="E466" s="1">
        <v>0</v>
      </c>
      <c r="J466" s="1">
        <v>1</v>
      </c>
      <c r="K466" s="1">
        <v>0</v>
      </c>
      <c r="N466" s="1" t="s">
        <v>147</v>
      </c>
      <c r="O466" s="1" t="s">
        <v>147</v>
      </c>
      <c r="S466" s="1" t="s">
        <v>148</v>
      </c>
      <c r="T466" s="1" t="s">
        <v>148</v>
      </c>
      <c r="U466" s="1" t="s">
        <v>148</v>
      </c>
      <c r="V466" s="1" t="s">
        <v>148</v>
      </c>
      <c r="W466" s="1" t="s">
        <v>148</v>
      </c>
      <c r="X466" s="1" t="s">
        <v>148</v>
      </c>
    </row>
    <row r="467" spans="1:47" x14ac:dyDescent="0.45">
      <c r="A467" s="1">
        <v>466</v>
      </c>
      <c r="B467" s="1">
        <v>1</v>
      </c>
      <c r="C467" s="2">
        <v>63</v>
      </c>
      <c r="D467" s="1" t="s">
        <v>153</v>
      </c>
      <c r="E467" s="1">
        <v>1</v>
      </c>
      <c r="F467" s="1" t="s">
        <v>167</v>
      </c>
      <c r="G467" s="1">
        <v>1</v>
      </c>
      <c r="I467" s="1">
        <v>4</v>
      </c>
      <c r="J467" s="1">
        <v>3</v>
      </c>
      <c r="K467" s="1">
        <v>0</v>
      </c>
      <c r="N467" s="1">
        <v>0</v>
      </c>
      <c r="O467" s="1">
        <v>1</v>
      </c>
      <c r="P467" s="1">
        <v>1</v>
      </c>
      <c r="Q467" s="1">
        <v>1</v>
      </c>
      <c r="R467" s="1">
        <v>0</v>
      </c>
      <c r="S467" s="1">
        <v>1</v>
      </c>
      <c r="T467" s="1">
        <v>1</v>
      </c>
      <c r="U467" s="1">
        <v>1</v>
      </c>
      <c r="V467" s="1">
        <v>0</v>
      </c>
      <c r="W467" s="1">
        <v>1</v>
      </c>
      <c r="X467" s="1">
        <v>0</v>
      </c>
      <c r="Z467" s="1">
        <v>110</v>
      </c>
      <c r="AA467" s="1">
        <v>58</v>
      </c>
      <c r="AB467" s="1">
        <v>70</v>
      </c>
      <c r="AD467" s="1">
        <v>1</v>
      </c>
      <c r="AE467" s="1">
        <v>2</v>
      </c>
      <c r="AF467" s="1">
        <v>0</v>
      </c>
      <c r="AG467" s="1">
        <v>1</v>
      </c>
      <c r="AH467" s="1">
        <v>4</v>
      </c>
      <c r="AI467" s="1">
        <v>4</v>
      </c>
      <c r="AJ467" s="1">
        <v>4</v>
      </c>
      <c r="AK467" s="1">
        <v>4</v>
      </c>
      <c r="AL467" s="1">
        <v>4</v>
      </c>
      <c r="AM467" s="1">
        <v>5</v>
      </c>
      <c r="AN467" s="1">
        <v>5</v>
      </c>
      <c r="AO467" s="1">
        <v>4</v>
      </c>
      <c r="AP467" s="1">
        <v>4</v>
      </c>
      <c r="AQ467" s="1">
        <v>5</v>
      </c>
      <c r="AR467" s="1">
        <v>4</v>
      </c>
      <c r="AS467" s="1">
        <v>5</v>
      </c>
      <c r="AT467" s="1">
        <v>4</v>
      </c>
      <c r="AU467" s="1">
        <v>30</v>
      </c>
    </row>
    <row r="468" spans="1:47" x14ac:dyDescent="0.45">
      <c r="A468" s="1">
        <v>467</v>
      </c>
      <c r="B468" s="1">
        <v>1</v>
      </c>
      <c r="C468" s="2">
        <v>55</v>
      </c>
      <c r="D468" s="1" t="s">
        <v>158</v>
      </c>
      <c r="E468" s="1">
        <v>1</v>
      </c>
      <c r="F468" s="1" t="s">
        <v>166</v>
      </c>
      <c r="G468" s="1">
        <v>1</v>
      </c>
      <c r="I468" s="1">
        <v>2</v>
      </c>
      <c r="J468" s="1">
        <v>3</v>
      </c>
      <c r="K468" s="1">
        <v>0</v>
      </c>
      <c r="N468" s="1">
        <v>0</v>
      </c>
      <c r="O468" s="1">
        <v>1</v>
      </c>
      <c r="P468" s="1">
        <v>0</v>
      </c>
      <c r="R468" s="1">
        <v>0</v>
      </c>
      <c r="S468" s="1">
        <v>1</v>
      </c>
      <c r="T468" s="1">
        <v>0</v>
      </c>
      <c r="U468" s="1" t="s">
        <v>148</v>
      </c>
      <c r="V468" s="1">
        <v>0</v>
      </c>
      <c r="W468" s="1" t="s">
        <v>148</v>
      </c>
      <c r="X468" s="1">
        <v>1</v>
      </c>
      <c r="AD468" s="1">
        <v>3</v>
      </c>
      <c r="AE468" s="1">
        <v>3</v>
      </c>
      <c r="AF468" s="1">
        <v>3</v>
      </c>
      <c r="AG468" s="1">
        <v>1</v>
      </c>
      <c r="AH468" s="1">
        <v>4</v>
      </c>
      <c r="AI468" s="1">
        <v>4</v>
      </c>
      <c r="AJ468" s="1">
        <v>4</v>
      </c>
      <c r="AK468" s="1">
        <v>4</v>
      </c>
      <c r="AL468" s="1">
        <v>4</v>
      </c>
      <c r="AM468" s="1">
        <v>4</v>
      </c>
      <c r="AN468" s="1">
        <v>4</v>
      </c>
      <c r="AO468" s="1">
        <v>4</v>
      </c>
      <c r="AP468" s="1">
        <v>4</v>
      </c>
      <c r="AQ468" s="1">
        <v>4</v>
      </c>
      <c r="AR468" s="1">
        <v>4</v>
      </c>
      <c r="AS468" s="1">
        <v>4</v>
      </c>
      <c r="AT468" s="1">
        <v>4</v>
      </c>
      <c r="AU468" s="1">
        <v>10</v>
      </c>
    </row>
    <row r="469" spans="1:47" x14ac:dyDescent="0.45">
      <c r="A469" s="1">
        <v>468</v>
      </c>
      <c r="B469" s="1">
        <v>1</v>
      </c>
      <c r="C469" s="2">
        <v>48</v>
      </c>
      <c r="D469" s="1" t="s">
        <v>155</v>
      </c>
      <c r="E469" s="1">
        <v>1</v>
      </c>
      <c r="F469" s="1" t="s">
        <v>155</v>
      </c>
      <c r="G469" s="1">
        <v>1</v>
      </c>
      <c r="I469" s="1">
        <v>3</v>
      </c>
      <c r="J469" s="1">
        <v>3</v>
      </c>
      <c r="K469" s="1">
        <v>1</v>
      </c>
      <c r="L469" s="1">
        <v>1</v>
      </c>
      <c r="M469" s="1">
        <v>1</v>
      </c>
      <c r="N469" s="1">
        <v>0</v>
      </c>
      <c r="O469" s="1">
        <v>1</v>
      </c>
      <c r="P469" s="1">
        <v>0</v>
      </c>
      <c r="R469" s="1">
        <v>0</v>
      </c>
      <c r="S469" s="1">
        <v>0</v>
      </c>
      <c r="T469" s="1">
        <v>1</v>
      </c>
      <c r="U469" s="1">
        <v>1</v>
      </c>
      <c r="V469" s="1">
        <v>0</v>
      </c>
      <c r="W469" s="1" t="s">
        <v>148</v>
      </c>
      <c r="X469" s="1">
        <v>0</v>
      </c>
      <c r="Z469" s="1">
        <v>113</v>
      </c>
      <c r="AA469" s="1">
        <v>80</v>
      </c>
      <c r="AB469" s="1">
        <v>96</v>
      </c>
      <c r="AC469" s="1">
        <v>84</v>
      </c>
      <c r="AD469" s="1">
        <v>2</v>
      </c>
      <c r="AE469" s="1">
        <v>7</v>
      </c>
      <c r="AF469" s="1">
        <v>3</v>
      </c>
    </row>
    <row r="470" spans="1:47" x14ac:dyDescent="0.45">
      <c r="A470" s="1">
        <v>469</v>
      </c>
      <c r="B470" s="1">
        <v>1</v>
      </c>
      <c r="C470" s="2">
        <v>64</v>
      </c>
      <c r="D470" s="1" t="s">
        <v>152</v>
      </c>
      <c r="E470" s="1">
        <v>0</v>
      </c>
      <c r="K470" s="1" t="s">
        <v>147</v>
      </c>
      <c r="N470" s="1" t="s">
        <v>147</v>
      </c>
      <c r="O470" s="1" t="s">
        <v>147</v>
      </c>
      <c r="S470" s="1" t="s">
        <v>148</v>
      </c>
      <c r="T470" s="1" t="s">
        <v>148</v>
      </c>
      <c r="U470" s="1" t="s">
        <v>148</v>
      </c>
      <c r="V470" s="1" t="s">
        <v>148</v>
      </c>
      <c r="W470" s="1" t="s">
        <v>148</v>
      </c>
      <c r="X470" s="1" t="s">
        <v>148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Multimedia_Appendix3_HF follow </vt:lpstr>
      <vt:lpstr>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은정</dc:creator>
  <cp:lastModifiedBy>은정 최</cp:lastModifiedBy>
  <dcterms:created xsi:type="dcterms:W3CDTF">2025-07-15T01:48:52Z</dcterms:created>
  <dcterms:modified xsi:type="dcterms:W3CDTF">2025-07-15T01:50:37Z</dcterms:modified>
</cp:coreProperties>
</file>